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45" yWindow="5550" windowWidth="28845" windowHeight="6975"/>
  </bookViews>
  <sheets>
    <sheet name="DELETED_candidates_(45)" sheetId="1" r:id="rId1"/>
    <sheet name="DUPLICATED_candidates_(27)" sheetId="4" r:id="rId2"/>
    <sheet name="Notes" sheetId="3" r:id="rId3"/>
  </sheets>
  <calcPr calcId="125725"/>
</workbook>
</file>

<file path=xl/sharedStrings.xml><?xml version="1.0" encoding="utf-8"?>
<sst xmlns="http://schemas.openxmlformats.org/spreadsheetml/2006/main" count="746" uniqueCount="430">
  <si>
    <t>Gene symbol</t>
  </si>
  <si>
    <t>Gene name (GeneCards)</t>
  </si>
  <si>
    <t>Publications mentioning cleft terms (PubMed)</t>
  </si>
  <si>
    <t>Associated syndromes (OMIM)</t>
  </si>
  <si>
    <t>Category</t>
  </si>
  <si>
    <t>MEIS2</t>
  </si>
  <si>
    <t>Meis Homeobox 2</t>
  </si>
  <si>
    <t>Homeobox protein belonging to the TALE family, highly conserved transcription regulators. By forming dimers with HOX or PBX, it has a role in stabilization of the homeoprotein-DNA complex. Depending on the isoforms, in pancreatic cells it activates ELA1 enhancer, is involved in transcriptional activation of EPHA8 in developing midbrain and in KLF4 regulation.</t>
  </si>
  <si>
    <t>SATB2</t>
  </si>
  <si>
    <t>Special AT-Rich Sequence-Binding Protein 2 (SATB Homeobox 2)</t>
  </si>
  <si>
    <t>DNA binding protein that binds nuclear matrix attachment regions (MARs); involved in transcription regulation and chromatin remodeling. It acts as a molecular node in a transcriptional network regulating skeletal development and osteoblast differentiation, palate and cerebral cortex formation.</t>
  </si>
  <si>
    <t>WHSC1</t>
  </si>
  <si>
    <t>Wolf-Hirschhorn Syndrome Candidate 1</t>
  </si>
  <si>
    <t>Wolf-Hirschhorn Syndrome Candidate 2 
(aka Negative Elongation Factor A)</t>
  </si>
  <si>
    <t>FRZB</t>
  </si>
  <si>
    <t>Frizzled-Related Protein</t>
  </si>
  <si>
    <t>Soluble frizzled-related proteins (sFRPS) function as modulators of Wnt signaling through direct interaction with Wnts. They have a role in regulating cell growth and differentiation in specific cell types (antagonist of Wnt8 signaling), especially chondrocyte maturation and long bone development. In association with SFRP3, it appears to be involved in limb skeletogenesis.</t>
  </si>
  <si>
    <t>Hoang et al., 1996
Lin et al., 1997
Hoang et al., 1998
Dickinson et al., 2009
Kamel et al., 2013</t>
  </si>
  <si>
    <t>Osteoarthritis susceptibility 1, OMIM#165720</t>
  </si>
  <si>
    <t>LETM1</t>
  </si>
  <si>
    <t>Leucine Zipper-EF-Hand Containing Transmembrane Protein 1</t>
  </si>
  <si>
    <t xml:space="preserve">Candidate causative gene for Wolf-Hirschhorn syndrome. The protein, localized to the inner mitochondrial membrane, functions to maintain the mitochondrial tubular networks and is required for the assembly of the supercomplexes of the respiratory chain, for the cristae organization and the normal mitochondrial morphology and cellular viability. </t>
  </si>
  <si>
    <t>Mitochondrial Transcription Termination Factor 4
(aka MTERF Domain Containing 2)</t>
  </si>
  <si>
    <t>This protein is a regulator of mitochondrial ribosome biogenesis and translation. It binds to mitochondrial ribosomal RNAs 16S, 12S and 7S and targets NSUN4 RNA methyltransferase to the mitochondrial large ribosomal subunit (39S).</t>
  </si>
  <si>
    <t>Novel candidate</t>
  </si>
  <si>
    <t>SPRY1</t>
  </si>
  <si>
    <t>This protein may function as an antagonist of fibroblast growth factor (FGF) pathways and may negatively modulate respiratory organogenesis.</t>
  </si>
  <si>
    <t>Yang et al., 2010</t>
  </si>
  <si>
    <t>THBS1</t>
  </si>
  <si>
    <t>Thrombospondin 1</t>
  </si>
  <si>
    <t>The encoded protein is a subunit of a disulfide-linked homotrimeric protein (adhesive glycoprotein) that mediates cell-to-cell and cell-to-matrix interactions. This protein plays roles in platelet aggregation, angiogenesis, and tumorigenesis. By similarity, it may play a role in dentinogenesis and/or maintenance of dentin and dental pulp, and a role in ER stress response by interacting with ATF6.</t>
  </si>
  <si>
    <t>Nishiwaki et al., 2006
Heinonen et al., 2009</t>
  </si>
  <si>
    <t>TSHZ1</t>
  </si>
  <si>
    <t>Teashirt Zinc Finger Homeobox 1</t>
  </si>
  <si>
    <t>Coré et al., 2007
Dostal et al, 2009</t>
  </si>
  <si>
    <t>Congenital aural atresia, OMIM#607842</t>
  </si>
  <si>
    <t>TTC28</t>
  </si>
  <si>
    <t>ZMYND11</t>
  </si>
  <si>
    <t>Tetratricopeptide Repeat Domain 28</t>
  </si>
  <si>
    <t>Zinc Finger, MYND-Type Containing 11</t>
  </si>
  <si>
    <t>This gene encodes a protein subunit that regulates the activity of the serine/threonine phosphatase, protein phosphatase-1. It is required for completion of the mitotic cycle and for targeting protein phosphatase-1 to mitotic kinetochores.</t>
  </si>
  <si>
    <t>Davidson et al., 2012</t>
  </si>
  <si>
    <t>ACBD3</t>
  </si>
  <si>
    <t>Acyl-CoA Binding Domain Containing 3</t>
  </si>
  <si>
    <t>The protein encoded by this gene is involved in the maintenance of Golgi structure by interacting with giantin, affecting protein transport between the endoplasmic reticulum and Golgi. BY similarity, it may also be involved in hormone-induced steroid biosynthesis in testicular Leydig cells.</t>
  </si>
  <si>
    <t>ANKRD50</t>
  </si>
  <si>
    <t>Ankyrin Repeat Domain 50</t>
  </si>
  <si>
    <t>The encoded protein is involved in the endosome-to-plasma membrane trafficking and recycling of SNX27-retromer-dependent cargo proteins, such as GLUT1.</t>
  </si>
  <si>
    <t>C15orf41</t>
  </si>
  <si>
    <t>CYTH3</t>
  </si>
  <si>
    <t>Chromosome 15 Open Reading Frame 41</t>
  </si>
  <si>
    <t>Cytohesin 3</t>
  </si>
  <si>
    <t xml:space="preserve">This gene encodes a protein with two predicted helix-turn-helix domains. Mutations in this gene were found in families with congenital dyserythropoietic anemia type Ib. </t>
  </si>
  <si>
    <t>This gene encodes a member of the PSCD (pleckstrin homology, Sec7 and coiled-coil domains) family. This encoded protein is involved in the control of Golgi structure and function, and it may have a physiological role in regulating ADP-ribosylation factor protein 6 (ARF) functions, promoting guanine-nucleotide exchange on ARF1 and ARF6 through replacement of GDP with GTP.</t>
  </si>
  <si>
    <t>DCTD</t>
  </si>
  <si>
    <t>DUSP19</t>
  </si>
  <si>
    <t>DCMP Deaminase</t>
  </si>
  <si>
    <t>Dual Specificity Phosphatase 19</t>
  </si>
  <si>
    <t>The encoded protein is a dual-specificity phosphatase that belongs to a large heterogeneous subgroup of the type I cysteine-based protein-tyrosine phosphatase superfamily. It contains a variation of the consensus DUSP C-terminal catalytic domain, with the last serine residue replaced by alanine, and lacks the N-terminal CH2 domain found in the MKP class of DUSPs. It has a dual specificity toward Ser/Thr and Tyr-containing proteins.</t>
  </si>
  <si>
    <t>FAM98B</t>
  </si>
  <si>
    <t>Family With Sequence Similarity 98, Member B</t>
  </si>
  <si>
    <t>FARP2</t>
  </si>
  <si>
    <t>FERM, RhoGEF And Pleckstrin Domain Protein 2</t>
  </si>
  <si>
    <t>The encoded protein functions as guanine nucleotide exchange factor that activates RAC1 (relatively low activity). It plays a role in the response to class 3 semaphorins and remodeling of the actin cytoskeleton. It is involved in TNFSF11-mediated osteoclast differentiation, especially in podosome rearrangement and reorganization of the actin cytoskeleton. By similarity, it regulates the activation of ITGB3, integrin signaling and cell adhesion.</t>
  </si>
  <si>
    <t>FAT4</t>
  </si>
  <si>
    <t>FRG1</t>
  </si>
  <si>
    <t>FAT Atypical Cadherin 4</t>
  </si>
  <si>
    <t>Facioscapulohumeral Muscular Dystrophy Region Gene 1</t>
  </si>
  <si>
    <t>The protein encoded is a member of the protocadherin family: this gene may play a role in regulating planar cell polarity (PCP). By similarity,  cadherins are cell-cell interaction molecules.</t>
  </si>
  <si>
    <t>This gene maps to a location 100 kb centromeric of the repeat units on chromosome 4q35. It is evolutionarily conserved and has related sequences on multiple human chromosomes but DNA sequence analysis did not reveal any homology to known genes. In vivo studies demonstrate the encoded protein is localized to the nucleolus and may have a role in processing of pre-rRNA or in the assembly of rRNA into ribosomal subunits. It may be involved in pre-mRNA splicing.</t>
  </si>
  <si>
    <t>HDLBP</t>
  </si>
  <si>
    <t>HIC2</t>
  </si>
  <si>
    <t>High Density Lipoprotein-Binding Protein</t>
  </si>
  <si>
    <t>Hypermethylated In Cancer 2</t>
  </si>
  <si>
    <t xml:space="preserve">The protein encoded by this gene binds high density lipoprotein (HDL) and may function to regulate excess cholesterol levels in cells: it appears to play a role in cell sterol metabolism, protecting cells from over-accumulation of cholesterol. It also binds RNA and can induce heterochromatin formation. </t>
  </si>
  <si>
    <t>The encoded protein functions as transcriptional repressor.</t>
  </si>
  <si>
    <t>NCKAP1</t>
  </si>
  <si>
    <t>NEIL3</t>
  </si>
  <si>
    <t>NCK-Associated Protein 1</t>
  </si>
  <si>
    <t>Nei Endonuclease VIII-Like 3 (E. Coli)</t>
  </si>
  <si>
    <t>Part of the WAVE complex that regulates lamellipodia formation. The WAVE complex regulates actin filament reorganization via its interaction with the Arp2/3 complex. Actin remodeling activity is regulated by RAC1.</t>
  </si>
  <si>
    <t>This protein is a DNA glycosylases that prefers single-stranded DNA (ssDNA), or partially ssDNA structures such as bubble and fork structures, to double-stranded DNA (dsDNA). In vivo, appears to be the primary enzyme involved in removing Sp and Gh from ssDNA in neonatal tissues. It seems to be an important facilitator of cell proliferation in certain populations, for example neural stem/progenitor cells and tumor cells, suggesting a role in replication-associated DNA repair.</t>
  </si>
  <si>
    <t>PARD3B</t>
  </si>
  <si>
    <t>PASK</t>
  </si>
  <si>
    <t>PPFIBP1</t>
  </si>
  <si>
    <t>PPP1R7</t>
  </si>
  <si>
    <t>Par-3 Family Cell Polarity Regulator Beta</t>
  </si>
  <si>
    <t>PAS Domain Containing Serine/Threonine Kinase</t>
  </si>
  <si>
    <t>Protein Tyrosine Phosphatase Receptor Type F Polypeptide-Interacting Protein-Binding Protein 1</t>
  </si>
  <si>
    <t>Protein Phosphatase 1, Regulatory Subunit 7</t>
  </si>
  <si>
    <t>The encoded protein is a putative adapter involved in asymmetrical cell division and cell polarization processes. It may play a role in the formation of epithelial tight junctions.</t>
  </si>
  <si>
    <t>Its protein is a serine/threonine kinase that acts as a sensor involved in energy homeostasis, modulating glycogen synthase synthesis by phosphorylation of GYS1 (inactivation). It may regulate glucose-stimulated insulin production in pancreas and glucagon secretion by glucose in alpha cells. Its downregulation may be involved in type 2 diabetes. It may regulate protein translation (by phosphorylating EEF1A1 increasing translation efficiency) and respiratory regulation (suspect).</t>
  </si>
  <si>
    <t>The protein encoded is a member of the LAR protein-tyrosine phosphatase-interacting protein (liprin) family, important for axon guidance and mammary gland development. It has been proposed that liprins form complex structures and act as scaffolds for the recruitment and anchoring of LAR family of tyrosine phosphatases. This protein was found to interact with S100A4, a calcium-binding protein related to tumor invasiveness and metastasis. It may regulate the disassembly of focal adhesions.</t>
  </si>
  <si>
    <t>This gene encodes a regulatory subunit of protein phosphatase 1 (serine/threonine phosphatase). It is required for completion of the mitotic cycle and for targeting protein phosphatase-1 to mitotic kinetochores.</t>
  </si>
  <si>
    <t>RNPS1</t>
  </si>
  <si>
    <t>SEPT2</t>
  </si>
  <si>
    <t>SMURF1</t>
  </si>
  <si>
    <t>RNA Binding Protein S1, Serine-Rich Domain</t>
  </si>
  <si>
    <t>Septin 2</t>
  </si>
  <si>
    <t>SMAD Specific E3 Ubiquitin Protein Ligase 1</t>
  </si>
  <si>
    <t xml:space="preserve">The encoded protein is part of a post-splicing multiprotein complex involved in both mRNA nuclear export and mRNA surveillance (NMD). This protein is an auxiliary component of the splicing-dependent multiprotein exon junction complex (EJC): it binds to the mRNA and remains bound after nuclear export, acting as a nucleocytoplasmic shuttling protein. </t>
  </si>
  <si>
    <t>This protein is a filament-forming cytoskeletal GTPase, involved in the biogenesis of polarized columnar-shaped epithelium by maintaining polyglutamylated microtubules, and by impeding MAP4 binding to tubulin. It is required for the mitosis progression. It plays a role in ciliogenesis and collective cell movements. In cilia, it is involved in the integrity of the diffusion barrier at the base of the primary cilium. It may be involved in microbial pathogenes internalization.</t>
  </si>
  <si>
    <t xml:space="preserve">The gene encodes a E3 ubiquitin-protein ligase that is specific for receptor-regulated SMAD proteins in the bone morphogenetic protein pathway. It acts as a negative regulator of BMP signaling pathway and promotes ubiquitination and subsequent proteasomal degradation of TRAF family members and RHOA. It plays a key role in the regulation of cell motility, cell signalling, and cell polarity. </t>
  </si>
  <si>
    <t>SNED1</t>
  </si>
  <si>
    <t>SPATA5</t>
  </si>
  <si>
    <t>Sushi, Nidogen And EGF-Like Domains 1</t>
  </si>
  <si>
    <t>Spermatogenesis Associated 5</t>
  </si>
  <si>
    <t>The encoded protein may be involved in morphological and functional mitochondrial transformations during spermatogenesis (by similarity).</t>
  </si>
  <si>
    <t>The encoded protein is a member of the Sprouty family of proteins and is phosphorylated by tyrosine kinase in response to several growth factors. It act as a homodimer or as a heterodimer with SPRED2 to inhibit the activation of MAP kinase cascade. By similarity, it egatively regulates hematopoiesis of bone marrow.</t>
  </si>
  <si>
    <t>SPRED1</t>
  </si>
  <si>
    <t>Sprouty-Related, EVH1 Domain Containing 1</t>
  </si>
  <si>
    <t>Legius syndrome (aka NFLS), OMIM #611431</t>
  </si>
  <si>
    <t>STK38L</t>
  </si>
  <si>
    <t>USP14</t>
  </si>
  <si>
    <t>USP42</t>
  </si>
  <si>
    <t>Serine/Threonine Kinase 38 Like</t>
  </si>
  <si>
    <t>The encoded protein is involved in the regulation of structural processes in differentiating and mature neuronal cells.</t>
  </si>
  <si>
    <t>The encoded protein a proteasome-associated deubiquitinase required for the degradation of the chemokine receptor CXCR4 which is critical for CXCL12-induced cell chemotaxis. It is also as a physiological inhibitor of endoplasmic reticulum-associated degradation (ERAD) under the non-stressed condition by inhibiting the degradation of unfolded ER proteins via interaction with ERN1. Indispensable for synaptic development and function at neuromuscular junctions (NMJs).</t>
  </si>
  <si>
    <t>The encoded protein is a deubiquitinating enzyme which may play an important role during spermatogenesis (by similarity).</t>
  </si>
  <si>
    <t>WWC2</t>
  </si>
  <si>
    <t>ZADH2</t>
  </si>
  <si>
    <t>ZNF407</t>
  </si>
  <si>
    <t>WW And C2 Domain Containing 2</t>
  </si>
  <si>
    <t>Zinc Binding Alcohol Dehydrogenase Domain Containing 2</t>
  </si>
  <si>
    <t>Zinc Finger Protein 407</t>
  </si>
  <si>
    <t>Mitogen-Activated Protein Kinase 3
(aka Extracellular Signal-Regulated Kinase 1)</t>
  </si>
  <si>
    <t>DGCR6</t>
  </si>
  <si>
    <t>DiGeorge Syndrome Critical Region Gene 6</t>
  </si>
  <si>
    <t>The product of this gene shares homology with the Drosophila melanogaster gonadal protein, which participates in gonadal and germ cell development, and with the gamma-1 subunit of human laminin. This gene is a candidate for involvement in DiGeorge syndrome and in schizophrenia. In human, it may play a role in neural crest cell migration into the third and fourth pharyngeal pouches.</t>
  </si>
  <si>
    <t>Demczuk et al., 1996
Lindsay et al. 1997
Das Chakraborty et al., 2012</t>
  </si>
  <si>
    <t>IGF1R</t>
  </si>
  <si>
    <t>Insulin-Like Growth Factor 1 Receptor</t>
  </si>
  <si>
    <t>The encoded protein is a receptor tyrosine kinase which binds IGF1 with high affinity (low affinity for  IGF2 and INS). It is involved in cell growth and survival control (tumor transformation and survival of malignant cell). It phosphorylates  multiple substrates, especially signaling adapter proteins including  IRS1/2, Shc and 14-3-3 proteins. JNK kinases can also be activated by the IGF1R.</t>
  </si>
  <si>
    <t>Chromosome 15q26-qter deletion syndrome, OMIM#612626</t>
  </si>
  <si>
    <t>TULP4</t>
  </si>
  <si>
    <t>Tubby Like Protein 4</t>
  </si>
  <si>
    <t>The encoded protein may be a substrate-recognition component of a SCF-like ECS (Elongin-Cullin-SOCS-box protein) E3 ubiquitin ligase complex which mediates the ubiquitination and subsequent proteasomal degradation of target proteins.</t>
  </si>
  <si>
    <t>Vieira et al., 2015</t>
  </si>
  <si>
    <t>BRWD3</t>
  </si>
  <si>
    <t>Bromodomain And WD Repeat Domain Containing 3</t>
  </si>
  <si>
    <t>The encoded protein is thought to have a chromatin-modifying function, and may thus play a role in transcription. It plays a role in the regulation of cell morphology, cytoskeletal organization and control of cell shape. Mutations in this gene cause mental retardation X-linked type 93, and it is also associated with translocations in patients with B-cell chronic lymphocytic leukemia.</t>
  </si>
  <si>
    <t>Mental retardation X-linked 93, OMIM#300659</t>
  </si>
  <si>
    <t>CTSB</t>
  </si>
  <si>
    <t>Cathepsin B</t>
  </si>
  <si>
    <t>DEXI</t>
  </si>
  <si>
    <t>FAM149A</t>
  </si>
  <si>
    <t>FDFT1</t>
  </si>
  <si>
    <t>Dexamethasone-Induced Protein (Dexi Homolog (Mouse))</t>
  </si>
  <si>
    <t>Family With Sequence Similarity 149, Member A</t>
  </si>
  <si>
    <t>Farnesyl-Diphosphate Farnesyltransferase 1</t>
  </si>
  <si>
    <t>This gene encodes a membrane-associated enzyme located at a branch point in the mevalonate pathway. The encoded protein is the first specific enzyme in cholesterol biosynthesis, catalyzing the dimerization of two molecules of farnesyl diphosphate in a two-step reaction to form squalene.</t>
  </si>
  <si>
    <t>FH</t>
  </si>
  <si>
    <t>Fumarate Hydratase</t>
  </si>
  <si>
    <t>FIBIN</t>
  </si>
  <si>
    <t>Fin Bud Initiation Factor Homolog (Zebrafish)</t>
  </si>
  <si>
    <t>LRRC28</t>
  </si>
  <si>
    <t>Leucine Rich Repeat Containing 28</t>
  </si>
  <si>
    <t xml:space="preserve">The encoded protein is an enzymatic component of the tricarboxylic acid (TCA) cycle, or Krebs cycle, and catalyzes the formation of L-malate from fumarate. It exists in both a cytosolic form and an N-terminal extended form. It is similar to some thermostable class II fumarases and functions as a homotetramer. Also it acts as a tumor suppressor. Mutations in this gene can cause fumarase deficiency and lead to progressive encephalopathy. </t>
  </si>
  <si>
    <t>Known genes in      the same region</t>
  </si>
  <si>
    <t>Glass syndrome, OMIM#612313
Orofacial cleft 13, OMIM%613857</t>
  </si>
  <si>
    <t>Wolf-Hirschhorn syndrome, OMIM#194190</t>
  </si>
  <si>
    <t>Autosomal dominant mental retardation type 30, OMIM#616083</t>
  </si>
  <si>
    <t>Congenital dyserythropoietic anemia type 1b, OMIM#615631</t>
  </si>
  <si>
    <t>Maldergem syndrome type 2, OMIM#615546
Hennekam lymphangiectasia-lymphedema syndrome type 2, OMIM#616006</t>
  </si>
  <si>
    <t>Facioscapulohumeral muscular dystrophy type 1, OMIM#158900</t>
  </si>
  <si>
    <t>PPP4C</t>
  </si>
  <si>
    <t>PSMD13</t>
  </si>
  <si>
    <t>RIC8A</t>
  </si>
  <si>
    <t>TTC23</t>
  </si>
  <si>
    <t>YPEL3</t>
  </si>
  <si>
    <t>YES1</t>
  </si>
  <si>
    <t>NIPA1</t>
  </si>
  <si>
    <t>TXNRD2</t>
  </si>
  <si>
    <t>Function(s)
(Entrez Gene, UniProt)</t>
  </si>
  <si>
    <t>DiGeorge syndrome, OMIM#188400</t>
  </si>
  <si>
    <t>Leiomyomatosis and renal cell cancer, OMIM#150800
Fumarase deficiency, OMIM#606812</t>
  </si>
  <si>
    <t>During mitosis, the encoded protein may be involved in the condensation  of spindle midzone microtubules, leading to the formation of midbody.</t>
  </si>
  <si>
    <t>TUBGCP5</t>
  </si>
  <si>
    <t>CYFIP1</t>
  </si>
  <si>
    <t>Cytoplasmic FMR1 Interacting Protein 11</t>
  </si>
  <si>
    <t>Tubulin, Gamma Complex Associated Protein 5</t>
  </si>
  <si>
    <t>The encoded gene is associate to the gamma-tubulin complex, which is necessary for microtubule nucleation at the centrosome.</t>
  </si>
  <si>
    <t>Component of the CYFIP1-EIF4E-FMR1 complex (adapter between EIF4E and FMR1) which binds to the mRNA cap and mediates translational repression. This protein regulates the formation of membrane ruffles and lamellipodia, and plays a role in axon outgrowth when regulated by RAC1-pathway. As a component of the WAVE comples, it binds to F-actin (but not to RNA), thus reorganizing the actin filament via ineraction with Arp2/3 complex. It is also a regulator of epithelial morphogenesis.</t>
  </si>
  <si>
    <t>V-Yes-1 Yamaguchi Sarcoma Viral Oncogene Homolog 1</t>
  </si>
  <si>
    <t>Yippee-Like 3 (Drosophila)</t>
  </si>
  <si>
    <t>Thioredoxin Reductase 2</t>
  </si>
  <si>
    <t>Tetratricopeptide Repeat Domain 23</t>
  </si>
  <si>
    <t>RIC8 Guanine Nucleotide Exchange Factor A</t>
  </si>
  <si>
    <t>Proteasome (Prosome, Macropain) 26S Subunit, Non-ATPase, 13</t>
  </si>
  <si>
    <t>Protein Phosphatase 4, Catalytic Subunit</t>
  </si>
  <si>
    <t>Non Imprinted In Prader-Willi/Angelman Syndrome 1</t>
  </si>
  <si>
    <t xml:space="preserve">The encoded protein phosphatase is a component of the PPP4C-PPP4R2-PPP4R3A-PP4 complex, which is involved in many processes such as microtubule organization at centrosomes, maturation of spliceosomal snRNPs, apoptosis, DNA repair, tumor necrosis factor (TNF)-alpha signaling, activation of c-Jun N-terminal kinase MAPK8, regulation of histone acetylation, DNA damage checkpoint signaling, NF-kappa-B activation and cell migration. </t>
  </si>
  <si>
    <t>Number of overlapped CNVs</t>
  </si>
  <si>
    <t>The encoded protein acts as a regulatory subunit of the 26S proteasome (a non-ATPase subunit of the 19S regulator) which is involved in the ATP-dependent degradation of ubiquitinated proteins.</t>
  </si>
  <si>
    <t>MAPK3</t>
  </si>
  <si>
    <t>This gene encodes a member of the class I pyridine nucleotide-disulfide oxidoreductase family. The encoded protein is a selenocysteine-containing flavoenzyme that maintains thioredoxins in a reduced state, thereby playing a key role in regulating the cellular redox environment and probably redox-regulated cell signaling. This gene encodes a mitochondrial form important for scavenging of reactive oxygen species in mitochondria.</t>
  </si>
  <si>
    <t xml:space="preserve">Non-receptor protein tyrosine kinase (src protein family) that is involved in the regulation of cell growth and survival, apoptosis, cell-cell adhesion, cytoskeleton remodeling, and differentiation. Stimulation by receptor tyrosine kinases (RTKs) including EGRF, PDGFR, CSF1R and FGFR leads to recruitment of YES1 to the phosphorylated receptor, and activation and phosphorylation of downstream substrates. Upon EGFR activation, promotes the phosphorylation of PARD3 to favor epithelial tight junction assembly. </t>
  </si>
  <si>
    <t>Chromosome 15q11.2 deletion syndrome, OMIM#615656</t>
  </si>
  <si>
    <t>Spastic paraplegia 6, autosomal dominant</t>
  </si>
  <si>
    <t xml:space="preserve"> ─</t>
  </si>
  <si>
    <t xml:space="preserve">The protein encoded supplies the nucleotide substrate for thymidylate synthetase by catalyzing the deamination of dCMP to dUMP. It is allosterically activated by dCTP and inhibited by dTTP, and is found as a homohexamer. This protein uses zinc as a cofactor for its activity. </t>
  </si>
  <si>
    <t xml:space="preserve">This gene encodes a zinc finger protein whose exact function is not known. It may be involved in transcriptional regulation. </t>
  </si>
  <si>
    <t>FitzPatrick et al., 2003
Beaty et al, 2006
Britanova et al, 2006
Dobreva et al., 2006
Leoyklang et al., 2007
Rainger et al., 2014</t>
  </si>
  <si>
    <r>
      <t>This gene encodes a colon cancer antigen. The encoded protein is a member of the teashirt C</t>
    </r>
    <r>
      <rPr>
        <vertAlign val="subscript"/>
        <sz val="9"/>
        <color theme="1"/>
        <rFont val="Arial"/>
        <family val="2"/>
      </rPr>
      <t>2</t>
    </r>
    <r>
      <rPr>
        <sz val="9"/>
        <color theme="1"/>
        <rFont val="Arial"/>
        <family val="2"/>
      </rPr>
      <t>H</t>
    </r>
    <r>
      <rPr>
        <vertAlign val="subscript"/>
        <sz val="9"/>
        <color theme="1"/>
        <rFont val="Arial"/>
        <family val="2"/>
      </rPr>
      <t>2</t>
    </r>
    <r>
      <rPr>
        <sz val="9"/>
        <color theme="1"/>
        <rFont val="Arial"/>
        <family val="2"/>
      </rPr>
      <t>-type zinc-finger protein family and may be involved in transcriptional regulation of developmental processes, potentially acting as a transcriptional repressor.</t>
    </r>
  </si>
  <si>
    <t xml:space="preserve">Candidate causative gene for Wolf-Hirschhorn syndrome. Histone methyltransferase with H3K27me methyltransferase activity ubiquitously in early development. Isoform RE-IIBP may act as a transcription regulator that binds DNA and suppresses IL5 transcription through HDAC recruitment. </t>
  </si>
  <si>
    <t>Candidate causative gene for Wolf-Hirschhorn syndrome. Its protein is capable of reacting with HLA-A2-restricted and tumor-specific cytotoxic T lymphocytes; this protein is a member of negative elongation factor protein complex that participates in the regulation of RNA Pol II transcription elongation (pausing).</t>
  </si>
  <si>
    <t xml:space="preserve">The protein encoded by this gene is a lysosomal cysteine proteinase (aka amyloid precursor protein secretase) and is involved in the proteolytic processing of amyloid precursor protein (APP), in intracellular degradation and protein turnover. Incomplete proteolytic processing of APP has been suggested to be a causative factor in Alzheimer disease while its overexpression has been implicated in tumor invasion and metastasis (e.g. esophageal adenocarcinoma). </t>
  </si>
  <si>
    <r>
      <t>This gene encodes a magnesium transporter that associates with early endosomes and the cell surface in a variety of neuronal and epithelial cells. This protein may play a role in nervous system development and maintenance. It can also transport other divalent cations such as Fe</t>
    </r>
    <r>
      <rPr>
        <vertAlign val="superscript"/>
        <sz val="9"/>
        <color theme="1"/>
        <rFont val="Arial"/>
        <family val="2"/>
      </rPr>
      <t>2+</t>
    </r>
    <r>
      <rPr>
        <sz val="9"/>
        <color theme="1"/>
        <rFont val="Arial"/>
        <family val="2"/>
      </rPr>
      <t>, Sr</t>
    </r>
    <r>
      <rPr>
        <vertAlign val="superscript"/>
        <sz val="9"/>
        <color theme="1"/>
        <rFont val="Arial"/>
        <family val="2"/>
      </rPr>
      <t>2+</t>
    </r>
    <r>
      <rPr>
        <sz val="9"/>
        <color theme="1"/>
        <rFont val="Arial"/>
        <family val="2"/>
      </rPr>
      <t>, Ba</t>
    </r>
    <r>
      <rPr>
        <vertAlign val="superscript"/>
        <sz val="9"/>
        <color theme="1"/>
        <rFont val="Arial"/>
        <family val="2"/>
      </rPr>
      <t>2+</t>
    </r>
    <r>
      <rPr>
        <sz val="9"/>
        <color theme="1"/>
        <rFont val="Arial"/>
        <family val="2"/>
      </rPr>
      <t>, Mn</t>
    </r>
    <r>
      <rPr>
        <vertAlign val="superscript"/>
        <sz val="9"/>
        <color theme="1"/>
        <rFont val="Arial"/>
        <family val="2"/>
      </rPr>
      <t>2+</t>
    </r>
    <r>
      <rPr>
        <sz val="9"/>
        <color theme="1"/>
        <rFont val="Arial"/>
        <family val="2"/>
      </rPr>
      <t> and Co</t>
    </r>
    <r>
      <rPr>
        <vertAlign val="superscript"/>
        <sz val="9"/>
        <color theme="1"/>
        <rFont val="Arial"/>
        <family val="2"/>
      </rPr>
      <t>2+</t>
    </r>
    <r>
      <rPr>
        <sz val="9"/>
        <color theme="1"/>
        <rFont val="Arial"/>
        <family val="2"/>
      </rPr>
      <t> but to a much less extent than Mg</t>
    </r>
    <r>
      <rPr>
        <vertAlign val="superscript"/>
        <sz val="9"/>
        <color theme="1"/>
        <rFont val="Arial"/>
        <family val="2"/>
      </rPr>
      <t>2+</t>
    </r>
    <r>
      <rPr>
        <sz val="9"/>
        <color theme="1"/>
        <rFont val="Arial"/>
        <family val="2"/>
      </rPr>
      <t> (by similarity).</t>
    </r>
  </si>
  <si>
    <t>Guanine nucleotide exchange factor (GEF), which can activate some, but not all, G-alpha proteins (especially GNAI1, GNAO1 and GNAQ). This protein is involved in regulation of microtubule pulling forces during mitotic movement of chromosomes by stimulating G(i)-alpha protein, possibly leading to release G(i)-alpha-GTP and NuMA proteins from the NuMA-GPSM2-G(i)-alpha-GDP complex (by similarity).</t>
  </si>
  <si>
    <t>This gene encodes a protein involved in proliferation and apoptosis in myeloid precursor cells (by similarity).</t>
  </si>
  <si>
    <t>Erdogan et al., 2007
Crowley et al., 2010
Johansson t al., 2014
Louw et al., 2015</t>
  </si>
  <si>
    <t>Total number of genes in the same deleted region</t>
  </si>
  <si>
    <t>DGCR6, PRODH</t>
  </si>
  <si>
    <t>GDPD3, MAPK3, PPP4C, TBX6, YPEL3</t>
  </si>
  <si>
    <t>CIITA, CLEC16A, DEXI</t>
  </si>
  <si>
    <t>CTSB, FDFT1</t>
  </si>
  <si>
    <t>Fragile X tremor/ataxia syndrome, OMIM#300623                                                                                                        Chromosome 15q11.2 deletion syndrome, OMIM#615656</t>
  </si>
  <si>
    <t>CYFIP1, NIPA1, NIPA2, TUBGCP5</t>
  </si>
  <si>
    <t>CYP4V2, FAM149A, FLJ38576, TLR3</t>
  </si>
  <si>
    <t>FH, KMO, RGS7</t>
  </si>
  <si>
    <t>BBOX1, FIBIN</t>
  </si>
  <si>
    <t>IGF1R, PGPEP1L</t>
  </si>
  <si>
    <t>HSP90B2P, LRRC28, TTC23</t>
  </si>
  <si>
    <t>PSMD13, SIRT3</t>
  </si>
  <si>
    <t>RIC8A, SIRT3</t>
  </si>
  <si>
    <t>SYNM, TTC23</t>
  </si>
  <si>
    <t>C22orf29, GNB1L, TXNRD2</t>
  </si>
  <si>
    <t>ADCYAP1, LINC00470, YES1</t>
  </si>
  <si>
    <t>DNAJC10, DUSP19, FRZB, NCKAP1, NUP35</t>
  </si>
  <si>
    <t>LETM1, WHSC2(NELFA), SCARNA22, WHSC1</t>
  </si>
  <si>
    <t>FGF2, LINC01091, NUDT6, SPATA5, SPRY1</t>
  </si>
  <si>
    <t>FSIP1, THBS1</t>
  </si>
  <si>
    <t>SMIM21, TSHZ1, ZADH2, ZNF407</t>
  </si>
  <si>
    <t>MIR5739, TTC28</t>
  </si>
  <si>
    <t>ABCA3, MIR3677, MIR4717, MIR940, RNPS1</t>
  </si>
  <si>
    <t>ACBD3, H3F3A, H3F3AP4, MIXL1, SDE2</t>
  </si>
  <si>
    <t>ANKRD50, FAT4, LOC101927087, MIR2054</t>
  </si>
  <si>
    <t>C15orf41, CSNK1A1P1, LOC145845, MEIS2</t>
  </si>
  <si>
    <t>CYTH3, USP42</t>
  </si>
  <si>
    <t>DCTD, FAM92A1P2, TENM3, WWC2, WWC2-AS2</t>
  </si>
  <si>
    <t>FAM98B, LOC101928227, RASGRP1, SPRED1, TMCO5A</t>
  </si>
  <si>
    <t>ANO7, FARP2, HDLBP, PPP1R7, SEPT2</t>
  </si>
  <si>
    <t>FAM230B, HIC2, POM121L8P, RIMBP3B, RIMBP3C</t>
  </si>
  <si>
    <t>MTERF4, PASK, PPP1R7, SNED1</t>
  </si>
  <si>
    <t>AGA, LINC01098, LINC01099, NEIL3</t>
  </si>
  <si>
    <t>CD28, CTLA4, ICOS, PARD3B</t>
  </si>
  <si>
    <t>ARNTL2, ARNTL2-AS1, PPFIBP1, SMCO2, STK38L</t>
  </si>
  <si>
    <t>KPNA7, SMURF1</t>
  </si>
  <si>
    <t>THOC1, USP14</t>
  </si>
  <si>
    <t>WHSC1,
WHSC2 (aka NELFA)</t>
  </si>
  <si>
    <t>LETM1,
WHSC2 (aka NELFA)</t>
  </si>
  <si>
    <t>WHSC1, LETM1</t>
  </si>
  <si>
    <t>Wright et al., 1997
Stec et al., 1998
Maas et al., 2008
Liu et al., 2015</t>
  </si>
  <si>
    <t>Wright et al., 1997
Wright et al., 1999
Maas et al., 2008</t>
  </si>
  <si>
    <t>Zollino et al., 2003
Schlickum et al., 2004
Maas et al., 2008
Shimizu et al., 2014</t>
  </si>
  <si>
    <t>Satb2 / NM_139146</t>
  </si>
  <si>
    <t>Meis2 / NM_001136072</t>
  </si>
  <si>
    <t>Frzb / NM_011356</t>
  </si>
  <si>
    <t>Letm1 / NM_019694</t>
  </si>
  <si>
    <t>Spry1 / NM_011896</t>
  </si>
  <si>
    <t>Thbs1 / NM_011580</t>
  </si>
  <si>
    <t>Mouse orthologs / NCBI mRNA IDs</t>
  </si>
  <si>
    <t>Whsc1 / NM_175231</t>
  </si>
  <si>
    <t>Whsc2 / NM_011914</t>
  </si>
  <si>
    <t>Ttc28 / NM_024477</t>
  </si>
  <si>
    <r>
      <t>Ubiquitin Specific</t>
    </r>
    <r>
      <rPr>
        <sz val="10"/>
        <color rgb="FF000000"/>
        <rFont val="Arial"/>
        <family val="2"/>
      </rPr>
      <t xml:space="preserve"> </t>
    </r>
    <r>
      <rPr>
        <sz val="10"/>
        <color theme="1"/>
        <rFont val="Arial"/>
        <family val="2"/>
      </rPr>
      <t>Peptidase 14</t>
    </r>
  </si>
  <si>
    <r>
      <t>Ubiquitin Specific</t>
    </r>
    <r>
      <rPr>
        <sz val="10"/>
        <color rgb="FF000000"/>
        <rFont val="Arial"/>
        <family val="2"/>
      </rPr>
      <t xml:space="preserve"> </t>
    </r>
    <r>
      <rPr>
        <sz val="10"/>
        <color theme="1"/>
        <rFont val="Arial"/>
        <family val="2"/>
      </rPr>
      <t>Peptidase 42</t>
    </r>
  </si>
  <si>
    <t>Sprouty Homolog 1, Antagonist of FGF Signaling (Drosophila)</t>
  </si>
  <si>
    <t>Known               OFC-gene</t>
  </si>
  <si>
    <t>Known                 OFC-gene</t>
  </si>
  <si>
    <t>Acbd3 / NM_133225</t>
  </si>
  <si>
    <t>All genes contained in the same deleted region</t>
  </si>
  <si>
    <t>All the articles retrived from these searches were checked one by one to decide about the inclusion/exclusion.</t>
  </si>
  <si>
    <t>cleft  AND  [gene name]</t>
  </si>
  <si>
    <t>palate  AND  [gene name]</t>
  </si>
  <si>
    <t>lip  AND  [gene name]</t>
  </si>
  <si>
    <t>mouth  AND  [gene name]</t>
  </si>
  <si>
    <t>face  AND  [gene name]</t>
  </si>
  <si>
    <t>craniofacial  AND  [gene name]</t>
  </si>
  <si>
    <t>Ankrd50 / NM_001167883</t>
  </si>
  <si>
    <t>BC052040 / NM_207264</t>
  </si>
  <si>
    <t>Cyth3 / NM_011182</t>
  </si>
  <si>
    <t>Dctd / NM_001161516</t>
  </si>
  <si>
    <t>Dusp19 / NM_024438</t>
  </si>
  <si>
    <t>Fam98b / NM_026620</t>
  </si>
  <si>
    <t>Farp2 / NM_145519</t>
  </si>
  <si>
    <t>Fat4 / NM_183221</t>
  </si>
  <si>
    <t>Frg1 / NM_013522</t>
  </si>
  <si>
    <t>Hdlbp / NM_133808</t>
  </si>
  <si>
    <t>Hic2 / NM_178922</t>
  </si>
  <si>
    <t>Mterfd2 / NM_178051</t>
  </si>
  <si>
    <t>Nckap1 / NM_016965</t>
  </si>
  <si>
    <t>Neil3 / NM_146208</t>
  </si>
  <si>
    <t>Pard3b / NM_001081050</t>
  </si>
  <si>
    <t>Pask / NM_080850</t>
  </si>
  <si>
    <t>Ppfibp1 / NM_026221</t>
  </si>
  <si>
    <t>Ppp1r7 / NM_023200</t>
  </si>
  <si>
    <t>Rnps1 / NM_009070</t>
  </si>
  <si>
    <t>Sept2 / NM_001159718</t>
  </si>
  <si>
    <t>Smurf1 / NM_029438</t>
  </si>
  <si>
    <t>Sned1 / NM_172463</t>
  </si>
  <si>
    <t>Spata5 / NM_021343</t>
  </si>
  <si>
    <t>Spred1  / NM_033524</t>
  </si>
  <si>
    <t>Stk38l / NM_172734</t>
  </si>
  <si>
    <t>Usap14 / NM_001038589</t>
  </si>
  <si>
    <t>Usp42 / NM_029749</t>
  </si>
  <si>
    <t>Wwc2 / NM_133791</t>
  </si>
  <si>
    <t>Zadh2 / NM_146090</t>
  </si>
  <si>
    <t>Zfp407 / NM_001033341</t>
  </si>
  <si>
    <t>Zmynd11 / NM_001199141</t>
  </si>
  <si>
    <t>Brwd3 / NM_001081477</t>
  </si>
  <si>
    <t>Ctsb / NM_007798</t>
  </si>
  <si>
    <t>Mapk3 / NM_011952</t>
  </si>
  <si>
    <t>Dgcr6 / NM_010047</t>
  </si>
  <si>
    <t>Tulp4 / NM_054040</t>
  </si>
  <si>
    <t>Dexi / NM_021428</t>
  </si>
  <si>
    <t>Fam149a / NM_153535</t>
  </si>
  <si>
    <t>Fdft1 / NM_010191</t>
  </si>
  <si>
    <t>Fh1 / NM_010209</t>
  </si>
  <si>
    <t>Fibin / NM_026271</t>
  </si>
  <si>
    <t>Igf1r / NM_010513</t>
  </si>
  <si>
    <t>Lrrc28 / NM_175124</t>
  </si>
  <si>
    <t>Ppp4c / NM_019674</t>
  </si>
  <si>
    <t>Psmd13 / NM_011875</t>
  </si>
  <si>
    <t>Ric8a / NM_053194</t>
  </si>
  <si>
    <t>Ttc23 / NM_001168475</t>
  </si>
  <si>
    <t>Txnrd2 / NM_013711</t>
  </si>
  <si>
    <t>Yes1 / NM_001205132</t>
  </si>
  <si>
    <t>Ypel3 / NM_025347</t>
  </si>
  <si>
    <t>Tubgcp5 / NM_146190</t>
  </si>
  <si>
    <t>Cyfip1 / NM_011370</t>
  </si>
  <si>
    <t>FGF2</t>
  </si>
  <si>
    <t>Fibroblast Growth Factor 2 (Basic)</t>
  </si>
  <si>
    <t>FGF family members bind heparin and possess broad mitogenic and angiogenic activities. This protein has been implicated in diverse biological processes, such as limb, skeletal and nervous system development, wound healing, and tumor growth. It functions as potent mitogen in vitro.</t>
  </si>
  <si>
    <t>Fgf2 / NM_008006</t>
  </si>
  <si>
    <t>References:</t>
  </si>
  <si>
    <t>Tshz1 / NM_001081300</t>
  </si>
  <si>
    <t>H3F3A</t>
  </si>
  <si>
    <t>This gene encodes for a variant histone H3 which replaces conventional H3 in a wide range of nucleosomes in active genes. It constitutes the predominant form of histone H3 in non-dividing cells and is incorporated into chromatin independently of DNA synthesis. Deposited at sites of nucleosomal displacement throughout transcribed genes, it may represent an epigenetic imprint of transcriptionally active chromatin.</t>
  </si>
  <si>
    <t>H3 Histone, Family 3A</t>
  </si>
  <si>
    <t>H3f3a / NM_008210</t>
  </si>
  <si>
    <t>Nipa1 / NM_153578</t>
  </si>
  <si>
    <t>GDPD3</t>
  </si>
  <si>
    <t>The encoded protein has glycerophosphodiester phosphodiesterase activity.</t>
  </si>
  <si>
    <t>Glycerophosphodiester Phosphodiesterase Domain Containing 3</t>
  </si>
  <si>
    <t>Gdpd3 / NM_024228</t>
  </si>
  <si>
    <t>METTL22</t>
  </si>
  <si>
    <t>Methyltransferase Like 22</t>
  </si>
  <si>
    <t>This gene encodes for a protein N-lysine methyltransferase. In vitro, this protein methylates KIN.</t>
  </si>
  <si>
    <t>Mettl22 / NM_146247</t>
  </si>
  <si>
    <t>SIRT3</t>
  </si>
  <si>
    <t>Sirt3 / NM_001177804</t>
  </si>
  <si>
    <t>Sirtuin 3</t>
  </si>
  <si>
    <t>This gene encodes a member of the sirtuin family (class I), homologs to the yeast Sir2 protein. The functions of human sirtuins have not been clearly determined, although this protein seems to act as a NAD-dependent protein deacetylase, activating or deactivating mitochondrial target proteins by deacetylating key lysine residues (known targets include ACSS1, IDH, GDH, SOD2, PDHA1, LCAD, SDHA, ATP synthase subunit ATP5O). It seems to contribute to the regulation of cellular energy metabolism and tissue-specific ATP levels.</t>
  </si>
  <si>
    <t>ABAT, METTL22, TMEM114</t>
  </si>
  <si>
    <t>Yamamoto T, Cui XM, Shuler CF (2003) Role of ERK1/2 signaling during EGF-induced inhibition of palatal fusion. Dev Biol 260:512-521</t>
  </si>
  <si>
    <t>Hoang B, Moos M, Jr., Vukicevic S, Luyten FP (1996) Primary structure and tissue distribution of FRZB, a novel protein related to Drosophila frizzled, suggest a role in skeletal morphogenesis. J Biol Chem 271:26131-26137</t>
  </si>
  <si>
    <t>Lindsay EA, Baldini A (1997) A mouse gene (Dgcr6) related to the Drosophila gonadal gene is expressed in early embryogenesis and is the homolog of a human gene deleted in DiGeorge syndrome. Cytogenet Cell Genet 79:243-247</t>
  </si>
  <si>
    <t>Demczuk S, Thomas G, Aurias A (1996) Isolation of a novel gene from the DiGeorge syndrome critical region with homology to Drosophila gdl and to human LAMC1 genes. Hum Mol Genet 5:633-638</t>
  </si>
  <si>
    <t>Lin K, Wang S, Julius MA, Kitajewski J, Moos M, Jr., Luyten FP (1997) The cysteine-rich frizzled domain of Frzb-1 is required and sufficient for modulation of Wnt signaling. Proc Natl Acad Sci USA 94:11196-11200</t>
  </si>
  <si>
    <t>Schlickum S, Moghekar A, Simpson JC, Steglich C, O'Brien RJ, Winterpacht A, Endele SU (2004) LETM1, a gene deleted in Wolf-Hirschhorn syndrome, encodes an evolutionarily conserved mitochondrial protein. Genomics 83:254-261</t>
  </si>
  <si>
    <t>Wright TJ et al. (1997) A transcript map of the newly defined 165 kb Wolf-Hirschhorn syndrome critical region. Hum Mol Genet 6:317-324</t>
  </si>
  <si>
    <t>Stec I et al. (1998) WHSC1, a 90 kb SET domain-containing gene, expressed in early development and homologous to a Drosophila dysmorphy gene maps in the Wolf-Hirschhorn syndrome critical region and is fused to IgH in t(4;14) multiple myeloma. Hum Mol Genet 7:1071-1082</t>
  </si>
  <si>
    <t>Britto et al. 2002
Sasaki et al. 2006
Szabo-Rogers et al. 2008
Nikopensius et al. 2010
Porntaveetus et al. 2010
Wang et al. 2013</t>
  </si>
  <si>
    <t>ANP32AP1, DPH6, DPH6-AS1, MIR3942, MIR4510</t>
  </si>
  <si>
    <t>Atpbd4 / NM_025675</t>
  </si>
  <si>
    <t>Diphthamine Biosynthesis 6                     (aka ATP-Binding Domain-Containing Protein 4)</t>
  </si>
  <si>
    <t>This gene encodes for an amidase that catalyzes the last step of diphthamide biosynthesis using ammonium and ATP       (diphthine-ammonia ligase activity). Diphthamide biosynthesis consists in the conversion of an L-histidine residue in the translation elongation factor (EEF2) to diphthamide (By similarity).</t>
  </si>
  <si>
    <t>Deleted candidate genes (45)</t>
  </si>
  <si>
    <t>APOBEC3B</t>
  </si>
  <si>
    <t>Duplicated candidate genes (27)</t>
  </si>
  <si>
    <t>FIRRE, IGSF1, OR13H1</t>
  </si>
  <si>
    <t>Apobec3 / NM_001160415</t>
  </si>
  <si>
    <t>This gene is one of seven related genes/pseudogenes found in a cluster on chr22. These proteins may be RNA editing enzymes and have roles in growth or cell cycle control. The encoded protein is a DNA deaminase (cytidine deaminase) which inhibits retrovirus replication and retrotransposon mobility via deaminase-dependent and -independent mechanisms.</t>
  </si>
  <si>
    <t>Apolipoprotein B MRNA Editing Enzyme, Catalytic Polypeptide-Like 3B</t>
  </si>
  <si>
    <t>FIRRE</t>
  </si>
  <si>
    <t>Functional Intergenic Repeating RNA Element</t>
  </si>
  <si>
    <t>APOBEC3, APOBEC3A_B, APOBEC3B, APOBEC3B-AS1</t>
  </si>
  <si>
    <t>6720401G13Rik / NR_015505</t>
  </si>
  <si>
    <t>Britanova O, Depew MJ, Schwark M, Thomas BL, Miletich I, Sharpe P, Tarabykin V (2006) Satb2 haploinsufficiency phenocopies 2q32-q33 deletions, whereas loss suggests a fundamental role in the coordination of jaw development. Am J Hum Genet 79:668-678</t>
  </si>
  <si>
    <t>Coré N, Caubit X, Metchat A, Boned A, Djabali M, Fasano L (2007) Tshz1 is required for axial skeleton, soft palate and middle ear development in mice Dev Biol 308:407-420</t>
  </si>
  <si>
    <t>Crowley MA, Conlin LK, Zackai EH, Deardorff MA, Thiel BD, Spinner NB (2010) Further evidence for the possible role of MEIS2 in the development of cleft palate and cardiac septum. Am J Med Genet A 152a:1326-1327</t>
  </si>
  <si>
    <t>Das Chakraborty R et al. (2012) Dysregulation of DGCR6 and DGCR6L: psychopathological outcomes in chromosome 22q11.2 deletion syndrome. Transl Psychiatry 2:e105</t>
  </si>
  <si>
    <t>Davidson TB et al. (2012) Microdeletion del(22)(q12.2) encompassing the facial development-associated gene, MN1 (meningioma 1) in a child with Pierre-Robin sequence (including cleft palate) and neurofibromatosis 2 (NF2): a case report and review of the literature. BMC Med Genet 13:19</t>
  </si>
  <si>
    <t>Dickinson AJ, Sive HL (2009) The Wnt antagonists Frzb-1 and Crescent locally regulate basement membrane dissolution in the developing primary mouth. Development 136:1071-1081</t>
  </si>
  <si>
    <t>Dostal A, Nemeckova J, Gaillyova R (2009) The 18q deletion syndrome and analysis of the critical region for orofacial cleft at 18q22.3. J Craniomaxillofac Surg 37:272-275</t>
  </si>
  <si>
    <t>Erdogan F et al. (2007) Characterization of a 5.3 Mb deletion in 15q14 by comparative genomic hybridization using a whole genome "tiling path" BAC array in a girl with heart defect, cleft palate, and developmental delay. Am J Med Genet A 143a:172-178</t>
  </si>
  <si>
    <t>FitzPatrick DR et al. (2003) Identification of SATB2 as the cleft palate gene on 2q32-q33. Hum Mol Genet 12:2491-2501</t>
  </si>
  <si>
    <t>Heinonen TY, Maki M (2009) Peters'-plus syndrome is a congenital disorder of glycosylation caused by a defect in the beta1,3-glucosyltransferase that modifies thrombospondin type 1 repeats. Ann Med 41:2-10</t>
  </si>
  <si>
    <t>Hoang BH, Thomas JT, Abdul-Karim FW, Correia KM, Conlon RA, Luyten FP, Ballock RT (1998) Expression pattern of two Frizzled-related genes, Frzb-1 and Sfrp-1, during mouse embryogenesis suggests a role for modulating action of Wnt family members. Dev Dyn 212:364-372</t>
  </si>
  <si>
    <t>Johansson S et al. (2014) Haploinsufficiency of MEIS2 is associated with orofacial clefting and learning disability. Am J Med Genet A 164a:1622-1626</t>
  </si>
  <si>
    <t>Kamel G et al. (2013) Requirement for frzb and fzd7a in cranial neural crest convergence and extension mechanisms during zebrafish palate and jaw morphogenesis. Dev Biol 381:423-433</t>
  </si>
  <si>
    <t>Leoyklang P, Suphapeetiporn K, Siriwan P, Desudchit T, Chaowanapanja P, Gahl WA, Shotelersuk V (2007) Heterozygous nonsense mutation SATB2 associated with cleft palate, osteoporosis, and cognitive defects. Hum Mutat 28:732-738</t>
  </si>
  <si>
    <t>Liu S, Higashihori N, Yahiro K, Moriyama K (2015) Retinoic acid inhibits histone methyltransferase Whsc1 during palatogenesis. Biochem Biophys Res Commun 458:525-530</t>
  </si>
  <si>
    <t>Louw JJ, Corveleyn A, Jia Y, Hens G, Gewillig M, Devriendt K (2015) MEIS2 involvement in cardiac development, cleft palate, and intellectual disability. Am J Med Genet A 167a:1142-1146</t>
  </si>
  <si>
    <t>Maas NM et al. (2008) Genotype-phenotype correlation in 21 patients with Wolf-Hirschhorn syndrome using high resolution array comparative genome hybridisation (CGH). J Med Genet 45:71-80</t>
  </si>
  <si>
    <t>Nakamura T, Gulick J, Pratt R, Robbins J (2009) Noonan syndrome is associated with enhanced pERK activity, the repression of which can prevent craniofacial malformations. Proc Natl Acad Sci U S A 106:15436-15441</t>
  </si>
  <si>
    <t>Nishiwaki T et al. (2006) Reduced expression of thrombospondins and craniofacial dysmorphism in mice overexpressing Fra1. J Bone Miner Res 21:596-604</t>
  </si>
  <si>
    <t>Porntaveetus T, Oommen S, Sharpe PT, Ohazama A (2010) Expression of Fgf signalling pathway related genes during palatal rugae development in the mouse Gene expression patterns : GEP 10:193-198</t>
  </si>
  <si>
    <t>Rainger JK et al. (2014) Disruption of SATB2 or its long-range cis-regulation by SOX9 causes a syndromic form of Pierre Robin sequence. Hum Mol Genet 23:2569-2579</t>
  </si>
  <si>
    <t>Sasaki T, Ito Y, Bringas P, Jr., Chou S, Urata MM, Slavkin H, Chai Y (2006) TGFbeta-mediated FGF signaling is crucial for regulating cranial neural crest cell proliferation during frontal bone development Development (Cambridge, England) 133:371-381</t>
  </si>
  <si>
    <t>Shimizu K et al. (2014) Microarray and FISH-based genotype-phenotype analysis of 22 Japanese patients with Wolf-Hirschhorn syndrome. Am J Med Genet A 164a:597-609</t>
  </si>
  <si>
    <t>Singh S, Yin X, Pisano MM, Greene RM (2007) Molecular profiles of mitogen activated protein kinase signaling pathways in orofacial development. Birth Defects Res A Clin Mol Teratol 79:35-44</t>
  </si>
  <si>
    <t>Szabo-Rogers HL, Geetha-Loganathan P, Nimmagadda S, Fu KK, Richman JM (2008) FGF signals from the nasal pit are necessary for normal facial morphogenesis Developmental biology 318:289-302</t>
  </si>
  <si>
    <t>Vieira AR, de Carvalho FM, Johnson L, DeVos L, Swailes AL, Weber ML, Deeley K (2015) Fine Mapping of 6q23.1 Identifies TULP4 as Contributing to Clefts. Cleft Palate Craniofac J 52:128-134</t>
  </si>
  <si>
    <t>Wang H et al. (2013) The FGF and FGFR Gene Family and Risk of Cleft Lip With or Without Cleft Palate The Cleft palate-craniofacial journal : official publication of the American Cleft Palate-Craniofacial Association 50:96-103</t>
  </si>
  <si>
    <t>Wright TJ, Costa JL, Naranjo C, Francis-West P, Altherr MR (1999) Comparative analysis of a novel gene from the Wolf-Hirschhorn/Pitt-Rogers-Danks syndrome critical region. Genomics 59:203-212</t>
  </si>
  <si>
    <t>Yang X, Kilgallen S, Andreeva V, Spicer DB, Pinz I, Friesel R (2010) Conditional expression of Spry1 in neural crest causes craniofacial and cardiac defects. BMC Dev Biol 10:48</t>
  </si>
  <si>
    <t>Zollino M et al. (2003) Mapping the Wolf-Hirschhorn syndrome phenotype outside the currently accepted WHS critical region and defining a new critical region, WHSCR-2. Am J Hum Genet 72:590-597</t>
  </si>
  <si>
    <t>Yamamoto et al, 2003
Singh et al., 2007
Nakamura et al., 2009
Parada et al., 2015</t>
  </si>
  <si>
    <t>Britto JA, Evans RD, Hayward RD, Jones BM (2002) Toward pathogenesis of Apert cleft palate: FGF, FGFR, and TGF beta genes are differentially expressed in sequential stages of human palatal shelf fusion. Cleft Palate Craniofac J. May;39(3):332-40</t>
  </si>
  <si>
    <t>Beaty TH et al. (2006) Analysis of candidate genes on chromosome 2 in oral cleft case-parent trios from three populations. Hum Genet 120:501-518</t>
  </si>
  <si>
    <t>Dobreva G et al. (2006) SATB2 is a multifunctional determinant of craniofacial patterning and osteoblast differentiation. Cell 125:971-986</t>
  </si>
  <si>
    <t>Parada C et al. (2015) Disruption of the ERK/MAPK pathway in neural crest cells as a potential cause of Pierre Robin sequence. Development Sep 22. pii: dev.125328.</t>
  </si>
  <si>
    <t>Supplementary Table 5__List of the top deleted (45) and duplicated (27) candidate genes</t>
  </si>
  <si>
    <t>This gene is a non-protein coding RNA gene affiliated with the lncRNA class (alterantive ID: LINC01200).</t>
  </si>
  <si>
    <t>Proposed OFC-gene</t>
  </si>
  <si>
    <t>Variability z score in healthy population (DGV)</t>
  </si>
  <si>
    <r>
      <t>Expression in mouse palate, E10 [</t>
    </r>
    <r>
      <rPr>
        <b/>
        <i/>
        <sz val="10"/>
        <color theme="0"/>
        <rFont val="Arial"/>
        <family val="2"/>
      </rPr>
      <t>nRPK</t>
    </r>
    <r>
      <rPr>
        <b/>
        <sz val="10"/>
        <color theme="0"/>
        <rFont val="Arial"/>
        <family val="2"/>
      </rPr>
      <t>]</t>
    </r>
  </si>
  <si>
    <r>
      <t>Expression in mouse palate, E11 [</t>
    </r>
    <r>
      <rPr>
        <b/>
        <i/>
        <sz val="10"/>
        <color theme="0"/>
        <rFont val="Arial"/>
        <family val="2"/>
      </rPr>
      <t>nRPK</t>
    </r>
    <r>
      <rPr>
        <b/>
        <sz val="10"/>
        <color theme="0"/>
        <rFont val="Arial"/>
        <family val="2"/>
      </rPr>
      <t>]</t>
    </r>
  </si>
  <si>
    <r>
      <t>Expression in mouse palate, E12 [</t>
    </r>
    <r>
      <rPr>
        <b/>
        <i/>
        <sz val="10"/>
        <color theme="0"/>
        <rFont val="Arial"/>
        <family val="2"/>
      </rPr>
      <t>nRPK</t>
    </r>
    <r>
      <rPr>
        <b/>
        <sz val="10"/>
        <color theme="0"/>
        <rFont val="Arial"/>
        <family val="2"/>
      </rPr>
      <t>]</t>
    </r>
  </si>
  <si>
    <r>
      <t>Expression in mouse palate, E13 [</t>
    </r>
    <r>
      <rPr>
        <b/>
        <i/>
        <sz val="10"/>
        <color theme="0"/>
        <rFont val="Arial"/>
        <family val="2"/>
      </rPr>
      <t>nRPK</t>
    </r>
    <r>
      <rPr>
        <b/>
        <sz val="10"/>
        <color theme="0"/>
        <rFont val="Arial"/>
        <family val="2"/>
      </rPr>
      <t>]</t>
    </r>
  </si>
  <si>
    <r>
      <t>Expression in mouse palate, E14 [</t>
    </r>
    <r>
      <rPr>
        <b/>
        <i/>
        <sz val="10"/>
        <color theme="0"/>
        <rFont val="Arial"/>
        <family val="2"/>
      </rPr>
      <t>nRPK</t>
    </r>
    <r>
      <rPr>
        <b/>
        <sz val="10"/>
        <color theme="0"/>
        <rFont val="Arial"/>
        <family val="2"/>
      </rPr>
      <t>]</t>
    </r>
  </si>
  <si>
    <r>
      <rPr>
        <b/>
        <sz val="11"/>
        <color theme="1"/>
        <rFont val="Arial"/>
        <family val="2"/>
      </rPr>
      <t>Note I:</t>
    </r>
    <r>
      <rPr>
        <sz val="11"/>
        <color theme="1"/>
        <rFont val="Arial"/>
        <family val="2"/>
      </rPr>
      <t xml:space="preserve"> </t>
    </r>
    <r>
      <rPr>
        <b/>
        <sz val="11"/>
        <color theme="1"/>
        <rFont val="Arial"/>
        <family val="2"/>
      </rPr>
      <t>Column K (both spreadsheets)</t>
    </r>
    <r>
      <rPr>
        <sz val="11"/>
        <color theme="1"/>
        <rFont val="Arial"/>
        <family val="2"/>
      </rPr>
      <t>. Variability z score based on CNVs in healthy population from DGV database (http://dgv.tcag.ca/). For two deleted (USP14 and ZMYND11) and four duplicated (RIC8A, PSMD13, SIRT3 and YES1) novel candidates, the variability score was not assessable due to the exclusion of the windows encompassing telomeric sequences.</t>
    </r>
  </si>
  <si>
    <r>
      <rPr>
        <i/>
        <sz val="10"/>
        <color theme="1"/>
        <rFont val="Arial"/>
        <family val="2"/>
      </rPr>
      <t>WHSC2</t>
    </r>
    <r>
      <rPr>
        <sz val="10"/>
        <color theme="1"/>
        <rFont val="Arial"/>
        <family val="2"/>
      </rPr>
      <t xml:space="preserve">                  (aka </t>
    </r>
    <r>
      <rPr>
        <i/>
        <sz val="10"/>
        <color theme="1"/>
        <rFont val="Arial"/>
        <family val="2"/>
      </rPr>
      <t>NELFA</t>
    </r>
    <r>
      <rPr>
        <sz val="10"/>
        <color theme="1"/>
        <rFont val="Arial"/>
        <family val="2"/>
      </rPr>
      <t>)</t>
    </r>
  </si>
  <si>
    <r>
      <rPr>
        <i/>
        <sz val="10"/>
        <color theme="1"/>
        <rFont val="Arial"/>
        <family val="2"/>
      </rPr>
      <t>DPH6</t>
    </r>
    <r>
      <rPr>
        <sz val="10"/>
        <color theme="1"/>
        <rFont val="Arial"/>
        <family val="2"/>
      </rPr>
      <t xml:space="preserve">                 (aka </t>
    </r>
    <r>
      <rPr>
        <i/>
        <sz val="10"/>
        <color theme="1"/>
        <rFont val="Arial"/>
        <family val="2"/>
      </rPr>
      <t>ATPBD4</t>
    </r>
    <r>
      <rPr>
        <sz val="10"/>
        <color theme="1"/>
        <rFont val="Arial"/>
        <family val="2"/>
      </rPr>
      <t>)</t>
    </r>
  </si>
  <si>
    <r>
      <rPr>
        <i/>
        <sz val="10"/>
        <color theme="1"/>
        <rFont val="Arial"/>
        <family val="2"/>
      </rPr>
      <t>MTERF4</t>
    </r>
    <r>
      <rPr>
        <sz val="10"/>
        <color theme="1"/>
        <rFont val="Arial"/>
        <family val="2"/>
      </rPr>
      <t xml:space="preserve">                         (aka </t>
    </r>
    <r>
      <rPr>
        <i/>
        <sz val="10"/>
        <color theme="1"/>
        <rFont val="Arial"/>
        <family val="2"/>
      </rPr>
      <t>MTERFD2</t>
    </r>
    <r>
      <rPr>
        <sz val="10"/>
        <color theme="1"/>
        <rFont val="Arial"/>
        <family val="2"/>
      </rPr>
      <t>)</t>
    </r>
  </si>
  <si>
    <r>
      <rPr>
        <i/>
        <sz val="10"/>
        <color theme="1"/>
        <rFont val="Arial"/>
        <family val="2"/>
      </rPr>
      <t>MAPK3</t>
    </r>
    <r>
      <rPr>
        <sz val="10"/>
        <color theme="1"/>
        <rFont val="Arial"/>
        <family val="2"/>
      </rPr>
      <t xml:space="preserve">                                       (aka </t>
    </r>
    <r>
      <rPr>
        <i/>
        <sz val="10"/>
        <color theme="1"/>
        <rFont val="Arial"/>
        <family val="2"/>
      </rPr>
      <t>ERK1</t>
    </r>
    <r>
      <rPr>
        <sz val="10"/>
        <color theme="1"/>
        <rFont val="Arial"/>
        <family val="2"/>
      </rPr>
      <t>)</t>
    </r>
  </si>
  <si>
    <r>
      <rPr>
        <b/>
        <sz val="11"/>
        <color theme="1"/>
        <rFont val="Arial"/>
        <family val="2"/>
      </rPr>
      <t>Note II:</t>
    </r>
    <r>
      <rPr>
        <sz val="11"/>
        <color theme="1"/>
        <rFont val="Arial"/>
        <family val="2"/>
      </rPr>
      <t xml:space="preserve"> </t>
    </r>
    <r>
      <rPr>
        <b/>
        <sz val="11"/>
        <color theme="1"/>
        <rFont val="Arial"/>
        <family val="2"/>
      </rPr>
      <t>Columns M, N, O, P, Q (both spreadsheets)</t>
    </r>
    <r>
      <rPr>
        <sz val="11"/>
        <color theme="1"/>
        <rFont val="Arial"/>
        <family val="2"/>
      </rPr>
      <t xml:space="preserve">. Genic expression levels in nRPK (normalized reads per Kb) assesed by RNA-Seq expreiment. Threshold nRPK </t>
    </r>
    <r>
      <rPr>
        <sz val="11"/>
        <color theme="1"/>
        <rFont val="Calibri"/>
        <family val="2"/>
      </rPr>
      <t>≥</t>
    </r>
    <r>
      <rPr>
        <sz val="11"/>
        <color theme="1"/>
        <rFont val="Arial"/>
        <family val="2"/>
      </rPr>
      <t xml:space="preserve"> 59.00 in any of the five stages (E10,E11,E12,E13,E14).</t>
    </r>
  </si>
  <si>
    <t>OFC terms used to search for existing publications related to the candidate genes in PubMed:</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0"/>
      <color theme="1"/>
      <name val="Arial"/>
      <family val="2"/>
    </font>
    <font>
      <sz val="11"/>
      <color theme="1"/>
      <name val="Arial"/>
      <family val="2"/>
    </font>
    <font>
      <sz val="9"/>
      <color theme="1"/>
      <name val="Arial"/>
      <family val="2"/>
    </font>
    <font>
      <b/>
      <i/>
      <sz val="10"/>
      <color theme="0"/>
      <name val="Arial"/>
      <family val="2"/>
    </font>
    <font>
      <sz val="11"/>
      <color rgb="FF00B050"/>
      <name val="Calibri"/>
      <family val="2"/>
      <scheme val="minor"/>
    </font>
    <font>
      <b/>
      <sz val="9"/>
      <color theme="1"/>
      <name val="Arial"/>
      <family val="2"/>
    </font>
    <font>
      <sz val="9"/>
      <name val="Arial"/>
      <family val="2"/>
    </font>
    <font>
      <vertAlign val="subscript"/>
      <sz val="9"/>
      <color theme="1"/>
      <name val="Arial"/>
      <family val="2"/>
    </font>
    <font>
      <vertAlign val="superscript"/>
      <sz val="9"/>
      <color theme="1"/>
      <name val="Arial"/>
      <family val="2"/>
    </font>
    <font>
      <sz val="10"/>
      <name val="Arial"/>
      <family val="2"/>
    </font>
    <font>
      <sz val="10"/>
      <name val="Calibri"/>
      <family val="2"/>
      <scheme val="minor"/>
    </font>
    <font>
      <sz val="10"/>
      <color theme="1"/>
      <name val="Calibri"/>
      <family val="2"/>
      <scheme val="minor"/>
    </font>
    <font>
      <sz val="10"/>
      <color rgb="FF000000"/>
      <name val="Arial"/>
      <family val="2"/>
    </font>
    <font>
      <i/>
      <sz val="11"/>
      <color theme="1"/>
      <name val="Calibri"/>
      <family val="2"/>
      <scheme val="minor"/>
    </font>
    <font>
      <i/>
      <sz val="11"/>
      <color theme="1"/>
      <name val="Arial"/>
      <family val="2"/>
    </font>
    <font>
      <sz val="12"/>
      <color theme="1"/>
      <name val="Arial"/>
      <family val="2"/>
    </font>
    <font>
      <b/>
      <sz val="11"/>
      <color theme="1"/>
      <name val="Arial"/>
      <family val="2"/>
    </font>
    <font>
      <b/>
      <i/>
      <sz val="11"/>
      <color theme="1"/>
      <name val="Arial"/>
      <family val="2"/>
    </font>
    <font>
      <b/>
      <sz val="10"/>
      <color theme="0"/>
      <name val="Arial"/>
      <family val="2"/>
    </font>
    <font>
      <i/>
      <sz val="10"/>
      <color theme="1"/>
      <name val="Arial"/>
      <family val="2"/>
    </font>
    <font>
      <sz val="11"/>
      <color theme="1"/>
      <name val="Calibri"/>
      <family val="2"/>
    </font>
  </fonts>
  <fills count="5">
    <fill>
      <patternFill patternType="none"/>
    </fill>
    <fill>
      <patternFill patternType="gray125"/>
    </fill>
    <fill>
      <patternFill patternType="solid">
        <fgColor theme="3" tint="-0.249977111117893"/>
        <bgColor indexed="64"/>
      </patternFill>
    </fill>
    <fill>
      <patternFill patternType="solid">
        <fgColor theme="9" tint="0.79998168889431442"/>
        <bgColor indexed="64"/>
      </patternFill>
    </fill>
    <fill>
      <patternFill patternType="solid">
        <fgColor rgb="FFBCE3F6"/>
        <bgColor indexed="64"/>
      </patternFill>
    </fill>
  </fills>
  <borders count="14">
    <border>
      <left/>
      <right/>
      <top/>
      <bottom/>
      <diagonal/>
    </border>
    <border>
      <left style="thin">
        <color theme="0"/>
      </left>
      <right/>
      <top/>
      <bottom/>
      <diagonal/>
    </border>
    <border>
      <left/>
      <right/>
      <top/>
      <bottom style="thin">
        <color theme="1"/>
      </bottom>
      <diagonal/>
    </border>
    <border>
      <left/>
      <right/>
      <top/>
      <bottom style="thin">
        <color indexed="64"/>
      </bottom>
      <diagonal/>
    </border>
    <border>
      <left style="thin">
        <color indexed="64"/>
      </left>
      <right/>
      <top style="thin">
        <color indexed="64"/>
      </top>
      <bottom/>
      <diagonal/>
    </border>
    <border>
      <left style="thin">
        <color theme="0"/>
      </left>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theme="1"/>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style="thin">
        <color theme="0"/>
      </left>
      <right style="thin">
        <color theme="0"/>
      </right>
      <top style="thin">
        <color indexed="64"/>
      </top>
      <bottom style="thin">
        <color indexed="64"/>
      </bottom>
      <diagonal/>
    </border>
    <border>
      <left style="thin">
        <color theme="0"/>
      </left>
      <right style="thin">
        <color indexed="64"/>
      </right>
      <top style="thin">
        <color indexed="64"/>
      </top>
      <bottom style="thin">
        <color indexed="64"/>
      </bottom>
      <diagonal/>
    </border>
  </borders>
  <cellStyleXfs count="1">
    <xf numFmtId="0" fontId="0" fillId="0" borderId="0"/>
  </cellStyleXfs>
  <cellXfs count="107">
    <xf numFmtId="0" fontId="0" fillId="0" borderId="0" xfId="0"/>
    <xf numFmtId="0" fontId="0" fillId="0" borderId="0" xfId="0" applyAlignment="1">
      <alignment horizontal="center" vertical="center"/>
    </xf>
    <xf numFmtId="0" fontId="0" fillId="0" borderId="0" xfId="0" applyAlignment="1">
      <alignment vertical="center"/>
    </xf>
    <xf numFmtId="0" fontId="1" fillId="0" borderId="0" xfId="0" applyFont="1"/>
    <xf numFmtId="0" fontId="3" fillId="0" borderId="2" xfId="0" applyFont="1" applyBorder="1" applyAlignment="1">
      <alignment horizontal="left" vertical="center" wrapText="1"/>
    </xf>
    <xf numFmtId="49" fontId="0" fillId="0" borderId="0" xfId="0" applyNumberFormat="1"/>
    <xf numFmtId="49" fontId="5" fillId="0" borderId="0" xfId="0" applyNumberFormat="1" applyFont="1"/>
    <xf numFmtId="0" fontId="3" fillId="0" borderId="0" xfId="0" applyFont="1" applyBorder="1" applyAlignment="1">
      <alignment horizontal="left" vertical="center" wrapText="1"/>
    </xf>
    <xf numFmtId="0" fontId="3" fillId="0" borderId="0" xfId="0" applyFont="1" applyBorder="1" applyAlignment="1">
      <alignment vertical="center" wrapText="1"/>
    </xf>
    <xf numFmtId="0" fontId="3" fillId="0" borderId="3" xfId="0" applyFont="1" applyBorder="1" applyAlignment="1">
      <alignment vertical="center" wrapText="1"/>
    </xf>
    <xf numFmtId="0" fontId="3" fillId="0" borderId="3" xfId="0" applyFont="1" applyBorder="1" applyAlignment="1">
      <alignment horizontal="left" vertical="center" wrapText="1"/>
    </xf>
    <xf numFmtId="0" fontId="3" fillId="0" borderId="0" xfId="0" applyFont="1" applyBorder="1" applyAlignment="1">
      <alignment vertical="center"/>
    </xf>
    <xf numFmtId="0" fontId="3" fillId="0" borderId="0" xfId="0" applyFont="1"/>
    <xf numFmtId="0" fontId="3" fillId="0" borderId="0" xfId="0" applyFont="1" applyBorder="1" applyAlignment="1">
      <alignment horizontal="center" vertical="center" wrapText="1"/>
    </xf>
    <xf numFmtId="0" fontId="3" fillId="0" borderId="3" xfId="0" applyFont="1" applyBorder="1" applyAlignment="1">
      <alignment vertical="center"/>
    </xf>
    <xf numFmtId="0" fontId="3" fillId="0" borderId="0" xfId="0" applyFont="1" applyAlignment="1">
      <alignment vertical="center"/>
    </xf>
    <xf numFmtId="0" fontId="2" fillId="0" borderId="0" xfId="0" applyFont="1" applyAlignment="1">
      <alignment horizontal="center" vertical="center"/>
    </xf>
    <xf numFmtId="0" fontId="2" fillId="0" borderId="0" xfId="0" applyFont="1" applyAlignment="1">
      <alignment vertical="center"/>
    </xf>
    <xf numFmtId="0" fontId="2" fillId="0" borderId="0" xfId="0" applyFont="1"/>
    <xf numFmtId="0" fontId="6" fillId="0" borderId="0" xfId="0" applyFont="1" applyBorder="1" applyAlignment="1">
      <alignment vertical="center"/>
    </xf>
    <xf numFmtId="0" fontId="3" fillId="0" borderId="0" xfId="0" applyFont="1" applyBorder="1"/>
    <xf numFmtId="0" fontId="7" fillId="0" borderId="0" xfId="0" applyFont="1" applyBorder="1" applyAlignment="1">
      <alignment horizontal="left" vertical="center" wrapText="1"/>
    </xf>
    <xf numFmtId="0" fontId="2" fillId="0" borderId="0" xfId="0" applyFont="1" applyBorder="1"/>
    <xf numFmtId="0" fontId="1" fillId="0" borderId="0" xfId="0" applyFont="1" applyBorder="1" applyAlignment="1">
      <alignment vertical="center" wrapText="1"/>
    </xf>
    <xf numFmtId="0" fontId="1" fillId="0" borderId="0" xfId="0" applyFont="1" applyBorder="1" applyAlignment="1">
      <alignment horizontal="left" vertical="center" wrapText="1"/>
    </xf>
    <xf numFmtId="0" fontId="1" fillId="0" borderId="0" xfId="0" applyFont="1" applyBorder="1" applyAlignment="1">
      <alignment vertical="center"/>
    </xf>
    <xf numFmtId="0" fontId="1" fillId="0" borderId="0" xfId="0" applyFont="1" applyBorder="1" applyAlignment="1">
      <alignment horizontal="center" vertical="center"/>
    </xf>
    <xf numFmtId="0" fontId="10" fillId="0" borderId="0" xfId="0" applyFont="1" applyBorder="1" applyAlignment="1">
      <alignment horizontal="center" vertical="center" wrapText="1"/>
    </xf>
    <xf numFmtId="0" fontId="10" fillId="0" borderId="0" xfId="0" applyFont="1" applyBorder="1" applyAlignment="1">
      <alignment horizontal="left" vertical="center" wrapText="1"/>
    </xf>
    <xf numFmtId="0" fontId="1" fillId="0" borderId="2" xfId="0" applyFont="1" applyBorder="1" applyAlignment="1">
      <alignment vertical="center" wrapText="1"/>
    </xf>
    <xf numFmtId="0" fontId="1" fillId="0" borderId="2" xfId="0" applyFont="1" applyBorder="1" applyAlignment="1">
      <alignment horizontal="center" vertical="center" wrapText="1"/>
    </xf>
    <xf numFmtId="0" fontId="1" fillId="0" borderId="2" xfId="0" applyFont="1" applyBorder="1" applyAlignment="1">
      <alignment horizontal="center" vertical="center"/>
    </xf>
    <xf numFmtId="0" fontId="10" fillId="0" borderId="2" xfId="0" applyFont="1" applyBorder="1" applyAlignment="1">
      <alignment horizontal="center" vertical="center" wrapText="1"/>
    </xf>
    <xf numFmtId="0" fontId="10" fillId="0" borderId="2" xfId="0" applyFont="1" applyBorder="1" applyAlignment="1">
      <alignment horizontal="left" vertical="center" wrapText="1"/>
    </xf>
    <xf numFmtId="0" fontId="1" fillId="0" borderId="0" xfId="0" applyFont="1" applyBorder="1" applyAlignment="1">
      <alignment horizontal="center" vertical="center" wrapText="1"/>
    </xf>
    <xf numFmtId="0" fontId="1" fillId="0" borderId="8" xfId="0" applyFont="1" applyBorder="1" applyAlignment="1">
      <alignment horizontal="center" vertical="center" wrapText="1"/>
    </xf>
    <xf numFmtId="0" fontId="1" fillId="0" borderId="3" xfId="0" applyFont="1" applyBorder="1" applyAlignment="1">
      <alignment vertical="center" wrapText="1"/>
    </xf>
    <xf numFmtId="0" fontId="1" fillId="0" borderId="3" xfId="0" applyFont="1" applyBorder="1" applyAlignment="1">
      <alignment horizontal="center" vertical="center" wrapText="1"/>
    </xf>
    <xf numFmtId="0" fontId="1" fillId="0" borderId="0" xfId="0" applyFont="1" applyBorder="1"/>
    <xf numFmtId="0" fontId="1" fillId="0" borderId="0" xfId="0" applyFont="1" applyAlignment="1">
      <alignment vertical="center"/>
    </xf>
    <xf numFmtId="0" fontId="1" fillId="0" borderId="6" xfId="0" applyFont="1" applyBorder="1" applyAlignment="1">
      <alignment horizontal="center" vertical="center" wrapText="1"/>
    </xf>
    <xf numFmtId="0" fontId="1" fillId="0" borderId="3" xfId="0" applyFont="1" applyBorder="1" applyAlignment="1">
      <alignment horizontal="center" vertical="center"/>
    </xf>
    <xf numFmtId="2" fontId="11" fillId="0" borderId="0" xfId="0" applyNumberFormat="1" applyFont="1" applyBorder="1" applyAlignment="1">
      <alignment horizontal="center" vertical="center"/>
    </xf>
    <xf numFmtId="0" fontId="1" fillId="0" borderId="3" xfId="0" applyFont="1" applyBorder="1" applyAlignment="1">
      <alignment vertical="center"/>
    </xf>
    <xf numFmtId="0" fontId="1" fillId="0" borderId="3" xfId="0" applyFont="1" applyBorder="1" applyAlignment="1">
      <alignment horizontal="left" vertical="center" wrapText="1"/>
    </xf>
    <xf numFmtId="0" fontId="12" fillId="0" borderId="0" xfId="0" applyFont="1" applyAlignment="1">
      <alignment horizontal="center" vertical="center"/>
    </xf>
    <xf numFmtId="0" fontId="12" fillId="0" borderId="0" xfId="0" applyFont="1" applyAlignment="1">
      <alignment vertical="center"/>
    </xf>
    <xf numFmtId="0" fontId="0" fillId="0" borderId="0" xfId="0" applyBorder="1" applyAlignment="1">
      <alignment vertical="center"/>
    </xf>
    <xf numFmtId="0" fontId="1" fillId="0" borderId="6" xfId="0" applyFont="1" applyBorder="1" applyAlignment="1">
      <alignment horizontal="left" vertical="center"/>
    </xf>
    <xf numFmtId="0" fontId="10" fillId="0" borderId="9" xfId="0" applyFont="1" applyBorder="1" applyAlignment="1">
      <alignment horizontal="left" vertical="center" wrapText="1"/>
    </xf>
    <xf numFmtId="0" fontId="1" fillId="0" borderId="6" xfId="0" applyFont="1" applyBorder="1" applyAlignment="1">
      <alignment horizontal="left" vertical="center" wrapText="1"/>
    </xf>
    <xf numFmtId="2" fontId="1" fillId="0" borderId="0" xfId="0" applyNumberFormat="1" applyFont="1" applyAlignment="1">
      <alignment horizontal="center" vertical="center"/>
    </xf>
    <xf numFmtId="2" fontId="1" fillId="0" borderId="11" xfId="0" applyNumberFormat="1" applyFont="1" applyBorder="1" applyAlignment="1">
      <alignment horizontal="center" vertical="center"/>
    </xf>
    <xf numFmtId="0" fontId="1" fillId="0" borderId="0" xfId="0" applyFont="1" applyAlignment="1">
      <alignment horizontal="left" vertical="center" indent="2"/>
    </xf>
    <xf numFmtId="0" fontId="14" fillId="0" borderId="0" xfId="0" applyFont="1" applyAlignment="1">
      <alignment horizontal="center" vertical="center"/>
    </xf>
    <xf numFmtId="0" fontId="0" fillId="3" borderId="0" xfId="0" applyFill="1" applyAlignment="1">
      <alignment vertical="center"/>
    </xf>
    <xf numFmtId="0" fontId="0" fillId="3" borderId="0" xfId="0" applyFill="1" applyAlignment="1">
      <alignment horizontal="center" vertical="center"/>
    </xf>
    <xf numFmtId="0" fontId="0" fillId="3" borderId="0" xfId="0" applyFill="1"/>
    <xf numFmtId="0" fontId="0" fillId="4" borderId="0" xfId="0" applyFill="1"/>
    <xf numFmtId="0" fontId="0" fillId="4" borderId="0" xfId="0" applyFill="1" applyAlignment="1">
      <alignment vertical="center"/>
    </xf>
    <xf numFmtId="0" fontId="0" fillId="4" borderId="0" xfId="0" applyFill="1" applyAlignment="1">
      <alignment horizontal="center" vertical="center"/>
    </xf>
    <xf numFmtId="0" fontId="16" fillId="3" borderId="0" xfId="0" applyFont="1" applyFill="1" applyAlignment="1">
      <alignment horizontal="left" vertical="center"/>
    </xf>
    <xf numFmtId="0" fontId="2" fillId="3" borderId="0" xfId="0" applyFont="1" applyFill="1" applyAlignment="1">
      <alignment vertical="center"/>
    </xf>
    <xf numFmtId="0" fontId="16" fillId="4" borderId="0" xfId="0" applyFont="1" applyFill="1" applyAlignment="1">
      <alignment horizontal="left" vertical="center"/>
    </xf>
    <xf numFmtId="0" fontId="2" fillId="0" borderId="0" xfId="0" applyFont="1" applyAlignment="1">
      <alignment horizontal="left" vertical="center"/>
    </xf>
    <xf numFmtId="0" fontId="18" fillId="0" borderId="0" xfId="0" applyFont="1" applyAlignment="1">
      <alignment horizontal="center" vertical="center"/>
    </xf>
    <xf numFmtId="0" fontId="18" fillId="0" borderId="0" xfId="0" applyFont="1" applyAlignment="1">
      <alignment horizontal="left" vertical="center"/>
    </xf>
    <xf numFmtId="0" fontId="15" fillId="0" borderId="0" xfId="0" applyFont="1"/>
    <xf numFmtId="0" fontId="17" fillId="0" borderId="0" xfId="0" applyFont="1"/>
    <xf numFmtId="2" fontId="1" fillId="0" borderId="0" xfId="0" applyNumberFormat="1" applyFont="1" applyFill="1" applyBorder="1" applyAlignment="1">
      <alignment horizontal="center" vertical="center"/>
    </xf>
    <xf numFmtId="2" fontId="1" fillId="0" borderId="7" xfId="0" applyNumberFormat="1" applyFont="1" applyFill="1" applyBorder="1" applyAlignment="1">
      <alignment horizontal="center" vertical="center"/>
    </xf>
    <xf numFmtId="2" fontId="10" fillId="0" borderId="0" xfId="0" applyNumberFormat="1" applyFont="1" applyBorder="1" applyAlignment="1">
      <alignment horizontal="center" vertical="center"/>
    </xf>
    <xf numFmtId="2" fontId="10" fillId="0" borderId="7" xfId="0" applyNumberFormat="1" applyFont="1" applyBorder="1" applyAlignment="1">
      <alignment horizontal="center" vertical="center"/>
    </xf>
    <xf numFmtId="0" fontId="15" fillId="0" borderId="0" xfId="0" applyFont="1" applyAlignment="1">
      <alignment vertical="center"/>
    </xf>
    <xf numFmtId="0" fontId="15" fillId="0" borderId="0" xfId="0" applyFont="1" applyAlignment="1">
      <alignment horizontal="left" vertical="center"/>
    </xf>
    <xf numFmtId="0" fontId="19" fillId="2" borderId="4" xfId="0" applyFont="1" applyFill="1" applyBorder="1" applyAlignment="1">
      <alignment horizontal="center" vertical="center"/>
    </xf>
    <xf numFmtId="0" fontId="19" fillId="2" borderId="5" xfId="0" applyFont="1" applyFill="1" applyBorder="1" applyAlignment="1">
      <alignment horizontal="center" vertical="center" wrapText="1"/>
    </xf>
    <xf numFmtId="0" fontId="19" fillId="2" borderId="5" xfId="0" applyFont="1" applyFill="1" applyBorder="1" applyAlignment="1">
      <alignment horizontal="center" vertical="center"/>
    </xf>
    <xf numFmtId="0" fontId="19" fillId="2" borderId="1" xfId="0" applyFont="1" applyFill="1" applyBorder="1" applyAlignment="1">
      <alignment horizontal="center" vertical="center" wrapText="1"/>
    </xf>
    <xf numFmtId="0" fontId="19" fillId="2" borderId="12" xfId="0" applyFont="1" applyFill="1" applyBorder="1" applyAlignment="1">
      <alignment horizontal="center" vertical="center" wrapText="1"/>
    </xf>
    <xf numFmtId="0" fontId="19" fillId="2" borderId="13" xfId="0" applyFont="1" applyFill="1" applyBorder="1" applyAlignment="1">
      <alignment horizontal="center" vertical="center" wrapText="1"/>
    </xf>
    <xf numFmtId="0" fontId="10" fillId="0" borderId="6" xfId="0" applyFont="1" applyBorder="1" applyAlignment="1">
      <alignment horizontal="left" vertical="center" wrapText="1"/>
    </xf>
    <xf numFmtId="0" fontId="1" fillId="0" borderId="6" xfId="0" applyFont="1" applyFill="1" applyBorder="1" applyAlignment="1">
      <alignment horizontal="left" vertical="center"/>
    </xf>
    <xf numFmtId="0" fontId="1" fillId="0" borderId="9" xfId="0" applyFont="1" applyBorder="1" applyAlignment="1">
      <alignment horizontal="left" vertical="center"/>
    </xf>
    <xf numFmtId="49" fontId="10" fillId="0" borderId="0" xfId="0" applyNumberFormat="1" applyFont="1" applyAlignment="1">
      <alignment horizontal="left" vertical="center"/>
    </xf>
    <xf numFmtId="49" fontId="1" fillId="0" borderId="0" xfId="0" applyNumberFormat="1" applyFont="1" applyAlignment="1">
      <alignment horizontal="left" vertical="center"/>
    </xf>
    <xf numFmtId="49" fontId="10" fillId="0" borderId="0" xfId="0" applyNumberFormat="1" applyFont="1" applyAlignment="1">
      <alignment vertical="center"/>
    </xf>
    <xf numFmtId="49" fontId="1" fillId="0" borderId="0" xfId="0" applyNumberFormat="1" applyFont="1" applyAlignment="1">
      <alignment vertical="center"/>
    </xf>
    <xf numFmtId="49" fontId="10" fillId="0" borderId="3" xfId="0" applyNumberFormat="1" applyFont="1" applyBorder="1" applyAlignment="1">
      <alignment vertical="center"/>
    </xf>
    <xf numFmtId="2" fontId="10" fillId="0" borderId="11" xfId="0" applyNumberFormat="1" applyFont="1" applyBorder="1" applyAlignment="1">
      <alignment horizontal="center" vertical="center"/>
    </xf>
    <xf numFmtId="49" fontId="10" fillId="0" borderId="9" xfId="0" applyNumberFormat="1" applyFont="1" applyBorder="1" applyAlignment="1">
      <alignment horizontal="left" vertical="center"/>
    </xf>
    <xf numFmtId="2" fontId="10" fillId="0" borderId="3" xfId="0" applyNumberFormat="1" applyFont="1" applyBorder="1" applyAlignment="1">
      <alignment horizontal="center" vertical="center"/>
    </xf>
    <xf numFmtId="2" fontId="10" fillId="0" borderId="10" xfId="0" applyNumberFormat="1" applyFont="1" applyBorder="1" applyAlignment="1">
      <alignment horizontal="center" vertical="center"/>
    </xf>
    <xf numFmtId="49" fontId="10" fillId="0" borderId="6" xfId="0" applyNumberFormat="1" applyFont="1" applyBorder="1" applyAlignment="1">
      <alignment horizontal="left" vertical="center"/>
    </xf>
    <xf numFmtId="49" fontId="1" fillId="0" borderId="6" xfId="0" applyNumberFormat="1" applyFont="1" applyBorder="1" applyAlignment="1">
      <alignment horizontal="left" vertical="center"/>
    </xf>
    <xf numFmtId="2" fontId="10" fillId="0" borderId="0" xfId="0" applyNumberFormat="1" applyFont="1" applyAlignment="1">
      <alignment horizontal="center" vertical="center"/>
    </xf>
    <xf numFmtId="49" fontId="10" fillId="0" borderId="3" xfId="0" applyNumberFormat="1" applyFont="1" applyBorder="1" applyAlignment="1">
      <alignment horizontal="left" vertical="center"/>
    </xf>
    <xf numFmtId="49" fontId="2" fillId="0" borderId="6" xfId="0" applyNumberFormat="1" applyFont="1" applyBorder="1" applyAlignment="1">
      <alignment vertical="center"/>
    </xf>
    <xf numFmtId="49" fontId="1" fillId="0" borderId="6" xfId="0" applyNumberFormat="1" applyFont="1" applyBorder="1" applyAlignment="1">
      <alignment vertical="center"/>
    </xf>
    <xf numFmtId="49" fontId="1" fillId="0" borderId="0" xfId="0" applyNumberFormat="1" applyFont="1"/>
    <xf numFmtId="49" fontId="10" fillId="0" borderId="0" xfId="0" applyNumberFormat="1" applyFont="1" applyBorder="1" applyAlignment="1">
      <alignment horizontal="left" vertical="center"/>
    </xf>
    <xf numFmtId="0" fontId="20" fillId="0" borderId="6" xfId="0" applyFont="1" applyBorder="1" applyAlignment="1">
      <alignment horizontal="center" vertical="center"/>
    </xf>
    <xf numFmtId="0" fontId="20" fillId="0" borderId="8" xfId="0" applyFont="1" applyBorder="1" applyAlignment="1">
      <alignment horizontal="center" vertical="center"/>
    </xf>
    <xf numFmtId="0" fontId="20" fillId="0" borderId="9" xfId="0" applyFont="1" applyBorder="1" applyAlignment="1">
      <alignment horizontal="center" vertical="center"/>
    </xf>
    <xf numFmtId="2" fontId="10" fillId="0" borderId="0" xfId="0" applyNumberFormat="1" applyFont="1" applyFill="1" applyAlignment="1">
      <alignment horizontal="center" vertical="center"/>
    </xf>
    <xf numFmtId="2" fontId="1" fillId="0" borderId="10" xfId="0" applyNumberFormat="1" applyFont="1" applyBorder="1" applyAlignment="1">
      <alignment horizontal="center" vertical="center"/>
    </xf>
    <xf numFmtId="0" fontId="17" fillId="0" borderId="0" xfId="0" applyFont="1" applyAlignment="1">
      <alignment vertical="center"/>
    </xf>
  </cellXfs>
  <cellStyles count="1">
    <cellStyle name="Normal" xfId="0" builtinId="0"/>
  </cellStyles>
  <dxfs count="1">
    <dxf>
      <font>
        <condense val="0"/>
        <extend val="0"/>
        <color rgb="FF9C0006"/>
      </font>
      <fill>
        <patternFill>
          <bgColor rgb="FFFFC7CE"/>
        </patternFill>
      </fill>
    </dxf>
  </dxfs>
  <tableStyles count="0" defaultTableStyle="TableStyleMedium2" defaultPivotStyle="PivotStyleMedium9"/>
  <colors>
    <mruColors>
      <color rgb="FFBCE3F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53"/>
  <sheetViews>
    <sheetView tabSelected="1" zoomScaleNormal="100" workbookViewId="0">
      <selection sqref="A1:C1"/>
    </sheetView>
  </sheetViews>
  <sheetFormatPr defaultRowHeight="15" x14ac:dyDescent="0.25"/>
  <cols>
    <col min="1" max="1" width="15.42578125" style="1" customWidth="1"/>
    <col min="2" max="2" width="36.42578125" style="2" customWidth="1"/>
    <col min="3" max="3" width="104.85546875" style="2" customWidth="1"/>
    <col min="4" max="4" width="35.140625" style="2" customWidth="1"/>
    <col min="5" max="5" width="24.85546875" style="2" customWidth="1"/>
    <col min="6" max="6" width="12.7109375" style="1" customWidth="1"/>
    <col min="7" max="7" width="21.7109375" style="1" customWidth="1"/>
    <col min="8" max="8" width="19.28515625" style="1" customWidth="1"/>
    <col min="9" max="9" width="28.42578125" style="1" customWidth="1"/>
    <col min="10" max="10" width="52.5703125" style="1" customWidth="1"/>
    <col min="11" max="11" width="27.42578125" style="1" customWidth="1"/>
    <col min="12" max="12" width="24.42578125" style="1" customWidth="1"/>
    <col min="13" max="13" width="25.5703125" style="2" customWidth="1"/>
    <col min="14" max="17" width="25.5703125" customWidth="1"/>
    <col min="18" max="18" width="9.140625" customWidth="1"/>
  </cols>
  <sheetData>
    <row r="1" spans="1:19" ht="18" customHeight="1" x14ac:dyDescent="0.25">
      <c r="A1" s="74" t="s">
        <v>414</v>
      </c>
      <c r="B1" s="74"/>
      <c r="C1" s="74"/>
    </row>
    <row r="2" spans="1:19" x14ac:dyDescent="0.25">
      <c r="A2" s="16"/>
      <c r="B2" s="17"/>
      <c r="C2" s="17"/>
    </row>
    <row r="3" spans="1:19" x14ac:dyDescent="0.25">
      <c r="A3" s="16"/>
      <c r="B3" s="17"/>
      <c r="C3" s="17"/>
    </row>
    <row r="4" spans="1:19" ht="20.25" customHeight="1" x14ac:dyDescent="0.25">
      <c r="A4" s="61" t="s">
        <v>368</v>
      </c>
      <c r="B4" s="62"/>
      <c r="C4" s="62"/>
      <c r="D4" s="55"/>
      <c r="E4" s="55"/>
      <c r="F4" s="56"/>
      <c r="G4" s="56"/>
      <c r="H4" s="56"/>
      <c r="I4" s="56"/>
      <c r="J4" s="56"/>
      <c r="K4" s="56"/>
      <c r="L4" s="56"/>
      <c r="M4" s="55"/>
      <c r="N4" s="57"/>
      <c r="O4" s="57"/>
      <c r="P4" s="57"/>
      <c r="Q4" s="57"/>
    </row>
    <row r="5" spans="1:19" s="3" customFormat="1" ht="39.75" customHeight="1" x14ac:dyDescent="0.2">
      <c r="A5" s="75" t="s">
        <v>0</v>
      </c>
      <c r="B5" s="76" t="s">
        <v>1</v>
      </c>
      <c r="C5" s="76" t="s">
        <v>173</v>
      </c>
      <c r="D5" s="76" t="s">
        <v>3</v>
      </c>
      <c r="E5" s="76" t="s">
        <v>2</v>
      </c>
      <c r="F5" s="77" t="s">
        <v>4</v>
      </c>
      <c r="G5" s="78" t="s">
        <v>192</v>
      </c>
      <c r="H5" s="76" t="s">
        <v>158</v>
      </c>
      <c r="I5" s="76" t="s">
        <v>211</v>
      </c>
      <c r="J5" s="76" t="s">
        <v>271</v>
      </c>
      <c r="K5" s="76" t="s">
        <v>417</v>
      </c>
      <c r="L5" s="76" t="s">
        <v>261</v>
      </c>
      <c r="M5" s="79" t="s">
        <v>418</v>
      </c>
      <c r="N5" s="79" t="s">
        <v>419</v>
      </c>
      <c r="O5" s="79" t="s">
        <v>420</v>
      </c>
      <c r="P5" s="79" t="s">
        <v>421</v>
      </c>
      <c r="Q5" s="80" t="s">
        <v>422</v>
      </c>
    </row>
    <row r="6" spans="1:19" s="12" customFormat="1" ht="58.5" customHeight="1" x14ac:dyDescent="0.2">
      <c r="A6" s="101" t="s">
        <v>5</v>
      </c>
      <c r="B6" s="23" t="s">
        <v>6</v>
      </c>
      <c r="C6" s="7" t="s">
        <v>7</v>
      </c>
      <c r="D6" s="25" t="s">
        <v>199</v>
      </c>
      <c r="E6" s="7" t="s">
        <v>210</v>
      </c>
      <c r="F6" s="27" t="s">
        <v>269</v>
      </c>
      <c r="G6" s="26">
        <v>5</v>
      </c>
      <c r="H6" s="26" t="s">
        <v>199</v>
      </c>
      <c r="I6" s="27">
        <v>1</v>
      </c>
      <c r="J6" s="28" t="s">
        <v>5</v>
      </c>
      <c r="K6" s="95">
        <v>-0.86279525547029701</v>
      </c>
      <c r="L6" s="48" t="s">
        <v>256</v>
      </c>
      <c r="M6" s="95">
        <v>42.218496413336304</v>
      </c>
      <c r="N6" s="95">
        <v>70.412953062904364</v>
      </c>
      <c r="O6" s="95">
        <v>97.335725794659666</v>
      </c>
      <c r="P6" s="95">
        <v>34.737880966652675</v>
      </c>
      <c r="Q6" s="72">
        <v>74.558053859775654</v>
      </c>
      <c r="R6" s="3"/>
      <c r="S6" s="3"/>
    </row>
    <row r="7" spans="1:19" s="12" customFormat="1" ht="86.25" customHeight="1" x14ac:dyDescent="0.2">
      <c r="A7" s="102" t="s">
        <v>8</v>
      </c>
      <c r="B7" s="29" t="s">
        <v>9</v>
      </c>
      <c r="C7" s="4" t="s">
        <v>10</v>
      </c>
      <c r="D7" s="29" t="s">
        <v>159</v>
      </c>
      <c r="E7" s="4" t="s">
        <v>202</v>
      </c>
      <c r="F7" s="32" t="s">
        <v>268</v>
      </c>
      <c r="G7" s="30">
        <v>8</v>
      </c>
      <c r="H7" s="31" t="s">
        <v>199</v>
      </c>
      <c r="I7" s="32">
        <v>1</v>
      </c>
      <c r="J7" s="33" t="s">
        <v>8</v>
      </c>
      <c r="K7" s="92">
        <v>0.32187843613631201</v>
      </c>
      <c r="L7" s="49" t="s">
        <v>255</v>
      </c>
      <c r="M7" s="91">
        <v>117.42029621877697</v>
      </c>
      <c r="N7" s="91">
        <v>117.42029621877697</v>
      </c>
      <c r="O7" s="91">
        <v>377.99983143913926</v>
      </c>
      <c r="P7" s="91">
        <v>307.1027978471775</v>
      </c>
      <c r="Q7" s="92">
        <v>217.68416591427734</v>
      </c>
      <c r="R7" s="3"/>
      <c r="S7" s="3"/>
    </row>
    <row r="8" spans="1:19" ht="81.75" customHeight="1" x14ac:dyDescent="0.25">
      <c r="A8" s="101" t="s">
        <v>331</v>
      </c>
      <c r="B8" s="23" t="s">
        <v>332</v>
      </c>
      <c r="C8" s="7" t="s">
        <v>333</v>
      </c>
      <c r="D8" s="25" t="s">
        <v>199</v>
      </c>
      <c r="E8" s="7" t="s">
        <v>363</v>
      </c>
      <c r="F8" s="34" t="s">
        <v>416</v>
      </c>
      <c r="G8" s="16">
        <v>3</v>
      </c>
      <c r="H8" s="26" t="s">
        <v>199</v>
      </c>
      <c r="I8" s="34">
        <v>5</v>
      </c>
      <c r="J8" s="84" t="s">
        <v>230</v>
      </c>
      <c r="K8" s="51">
        <v>-0.62045787860506296</v>
      </c>
      <c r="L8" s="93" t="s">
        <v>334</v>
      </c>
      <c r="M8" s="71">
        <v>19.717131007776835</v>
      </c>
      <c r="N8" s="51">
        <v>82.476508330721728</v>
      </c>
      <c r="O8" s="51">
        <v>136.41633487713756</v>
      </c>
      <c r="P8" s="51">
        <v>234.18713011049496</v>
      </c>
      <c r="Q8" s="52">
        <v>124.70622161252692</v>
      </c>
    </row>
    <row r="9" spans="1:19" s="12" customFormat="1" ht="69" customHeight="1" x14ac:dyDescent="0.2">
      <c r="A9" s="101" t="s">
        <v>14</v>
      </c>
      <c r="B9" s="23" t="s">
        <v>15</v>
      </c>
      <c r="C9" s="7" t="s">
        <v>16</v>
      </c>
      <c r="D9" s="23" t="s">
        <v>18</v>
      </c>
      <c r="E9" s="8" t="s">
        <v>17</v>
      </c>
      <c r="F9" s="34" t="s">
        <v>416</v>
      </c>
      <c r="G9" s="26">
        <v>2</v>
      </c>
      <c r="H9" s="26" t="s">
        <v>199</v>
      </c>
      <c r="I9" s="34">
        <v>5</v>
      </c>
      <c r="J9" s="84" t="s">
        <v>228</v>
      </c>
      <c r="K9" s="95">
        <v>-0.628409456459185</v>
      </c>
      <c r="L9" s="93" t="s">
        <v>257</v>
      </c>
      <c r="M9" s="71">
        <v>396.9681285350959</v>
      </c>
      <c r="N9" s="95">
        <v>410.21056936289727</v>
      </c>
      <c r="O9" s="95">
        <v>1050.3707401117808</v>
      </c>
      <c r="P9" s="95">
        <v>716.60181982385268</v>
      </c>
      <c r="Q9" s="72">
        <v>715.74135217010269</v>
      </c>
      <c r="R9" s="3"/>
      <c r="S9" s="3"/>
    </row>
    <row r="10" spans="1:19" s="12" customFormat="1" ht="58.5" customHeight="1" x14ac:dyDescent="0.2">
      <c r="A10" s="101" t="s">
        <v>19</v>
      </c>
      <c r="B10" s="23" t="s">
        <v>20</v>
      </c>
      <c r="C10" s="7" t="s">
        <v>21</v>
      </c>
      <c r="D10" s="23" t="s">
        <v>160</v>
      </c>
      <c r="E10" s="8" t="s">
        <v>254</v>
      </c>
      <c r="F10" s="34" t="s">
        <v>416</v>
      </c>
      <c r="G10" s="26">
        <v>3</v>
      </c>
      <c r="H10" s="34" t="s">
        <v>249</v>
      </c>
      <c r="I10" s="34">
        <v>4</v>
      </c>
      <c r="J10" s="84" t="s">
        <v>229</v>
      </c>
      <c r="K10" s="95">
        <v>1.6084399661253399</v>
      </c>
      <c r="L10" s="93" t="s">
        <v>258</v>
      </c>
      <c r="M10" s="95">
        <v>383.35255262711206</v>
      </c>
      <c r="N10" s="95">
        <v>525.38728986437354</v>
      </c>
      <c r="O10" s="95">
        <v>313.76083689210344</v>
      </c>
      <c r="P10" s="95">
        <v>250.66344649156954</v>
      </c>
      <c r="Q10" s="72">
        <v>282.66627028526722</v>
      </c>
      <c r="R10" s="3"/>
      <c r="S10" s="3"/>
    </row>
    <row r="11" spans="1:19" s="12" customFormat="1" ht="39" customHeight="1" x14ac:dyDescent="0.2">
      <c r="A11" s="101" t="s">
        <v>25</v>
      </c>
      <c r="B11" s="23" t="s">
        <v>267</v>
      </c>
      <c r="C11" s="7" t="s">
        <v>26</v>
      </c>
      <c r="D11" s="25" t="s">
        <v>199</v>
      </c>
      <c r="E11" s="8" t="s">
        <v>27</v>
      </c>
      <c r="F11" s="34" t="s">
        <v>416</v>
      </c>
      <c r="G11" s="26">
        <v>3</v>
      </c>
      <c r="H11" s="26" t="s">
        <v>199</v>
      </c>
      <c r="I11" s="34">
        <v>5</v>
      </c>
      <c r="J11" s="84" t="s">
        <v>230</v>
      </c>
      <c r="K11" s="95">
        <v>0.41246277425976302</v>
      </c>
      <c r="L11" s="93" t="s">
        <v>259</v>
      </c>
      <c r="M11" s="95">
        <v>228.55196483784135</v>
      </c>
      <c r="N11" s="95">
        <v>217.50452127709914</v>
      </c>
      <c r="O11" s="95">
        <v>289.69524448214372</v>
      </c>
      <c r="P11" s="95">
        <v>343.06198521593774</v>
      </c>
      <c r="Q11" s="72">
        <v>285.81817435894214</v>
      </c>
      <c r="R11" s="3"/>
      <c r="S11" s="3"/>
    </row>
    <row r="12" spans="1:19" s="12" customFormat="1" ht="48" customHeight="1" x14ac:dyDescent="0.2">
      <c r="A12" s="101" t="s">
        <v>28</v>
      </c>
      <c r="B12" s="23" t="s">
        <v>29</v>
      </c>
      <c r="C12" s="7" t="s">
        <v>30</v>
      </c>
      <c r="D12" s="25" t="s">
        <v>199</v>
      </c>
      <c r="E12" s="8" t="s">
        <v>31</v>
      </c>
      <c r="F12" s="34" t="s">
        <v>416</v>
      </c>
      <c r="G12" s="26">
        <v>2</v>
      </c>
      <c r="H12" s="26" t="s">
        <v>199</v>
      </c>
      <c r="I12" s="34">
        <v>2</v>
      </c>
      <c r="J12" s="84" t="s">
        <v>231</v>
      </c>
      <c r="K12" s="95">
        <v>1.6387397201179901</v>
      </c>
      <c r="L12" s="93" t="s">
        <v>260</v>
      </c>
      <c r="M12" s="95">
        <v>375.94963980367288</v>
      </c>
      <c r="N12" s="95">
        <v>228.5924430189969</v>
      </c>
      <c r="O12" s="95">
        <v>216.51567111338159</v>
      </c>
      <c r="P12" s="95">
        <v>296.47542049408997</v>
      </c>
      <c r="Q12" s="72">
        <v>274.95809628706485</v>
      </c>
      <c r="R12" s="3"/>
      <c r="S12" s="3"/>
    </row>
    <row r="13" spans="1:19" s="12" customFormat="1" ht="39" customHeight="1" x14ac:dyDescent="0.2">
      <c r="A13" s="101" t="s">
        <v>32</v>
      </c>
      <c r="B13" s="23" t="s">
        <v>33</v>
      </c>
      <c r="C13" s="7" t="s">
        <v>203</v>
      </c>
      <c r="D13" s="23" t="s">
        <v>35</v>
      </c>
      <c r="E13" s="8" t="s">
        <v>34</v>
      </c>
      <c r="F13" s="34" t="s">
        <v>416</v>
      </c>
      <c r="G13" s="26">
        <v>6</v>
      </c>
      <c r="H13" s="26" t="s">
        <v>199</v>
      </c>
      <c r="I13" s="34">
        <v>4</v>
      </c>
      <c r="J13" s="84" t="s">
        <v>232</v>
      </c>
      <c r="K13" s="95">
        <v>0.22494130000000001</v>
      </c>
      <c r="L13" s="93" t="s">
        <v>336</v>
      </c>
      <c r="M13" s="95">
        <v>58.230949039539901</v>
      </c>
      <c r="N13" s="95">
        <v>58.230949039539901</v>
      </c>
      <c r="O13" s="95">
        <v>61.695112578522014</v>
      </c>
      <c r="P13" s="95">
        <v>80.690045487696253</v>
      </c>
      <c r="Q13" s="72">
        <v>58.417077335028729</v>
      </c>
      <c r="R13" s="3"/>
      <c r="S13" s="3"/>
    </row>
    <row r="14" spans="1:19" s="12" customFormat="1" ht="39" customHeight="1" x14ac:dyDescent="0.2">
      <c r="A14" s="101" t="s">
        <v>36</v>
      </c>
      <c r="B14" s="23" t="s">
        <v>38</v>
      </c>
      <c r="C14" s="7" t="s">
        <v>176</v>
      </c>
      <c r="D14" s="25" t="s">
        <v>199</v>
      </c>
      <c r="E14" s="8" t="s">
        <v>41</v>
      </c>
      <c r="F14" s="34" t="s">
        <v>416</v>
      </c>
      <c r="G14" s="26">
        <v>3</v>
      </c>
      <c r="H14" s="26" t="s">
        <v>199</v>
      </c>
      <c r="I14" s="34">
        <v>2</v>
      </c>
      <c r="J14" s="84" t="s">
        <v>233</v>
      </c>
      <c r="K14" s="95">
        <v>-0.3428157</v>
      </c>
      <c r="L14" s="93" t="s">
        <v>264</v>
      </c>
      <c r="M14" s="95">
        <v>53.310172656354425</v>
      </c>
      <c r="N14" s="95">
        <v>65.085819938324818</v>
      </c>
      <c r="O14" s="95">
        <v>64.563460226012523</v>
      </c>
      <c r="P14" s="95">
        <v>69.958999097054161</v>
      </c>
      <c r="Q14" s="72">
        <v>55.228783472200632</v>
      </c>
      <c r="R14" s="3"/>
      <c r="S14" s="3"/>
    </row>
    <row r="15" spans="1:19" s="12" customFormat="1" ht="58.5" customHeight="1" x14ac:dyDescent="0.2">
      <c r="A15" s="101" t="s">
        <v>11</v>
      </c>
      <c r="B15" s="23" t="s">
        <v>12</v>
      </c>
      <c r="C15" s="7" t="s">
        <v>204</v>
      </c>
      <c r="D15" s="23" t="s">
        <v>160</v>
      </c>
      <c r="E15" s="21" t="s">
        <v>252</v>
      </c>
      <c r="F15" s="34" t="s">
        <v>416</v>
      </c>
      <c r="G15" s="26">
        <v>3</v>
      </c>
      <c r="H15" s="34" t="s">
        <v>250</v>
      </c>
      <c r="I15" s="34">
        <v>4</v>
      </c>
      <c r="J15" s="84" t="s">
        <v>229</v>
      </c>
      <c r="K15" s="95">
        <v>1.6084399661253399</v>
      </c>
      <c r="L15" s="93" t="s">
        <v>262</v>
      </c>
      <c r="M15" s="95">
        <v>457.82141127130853</v>
      </c>
      <c r="N15" s="95">
        <v>457.82141127130853</v>
      </c>
      <c r="O15" s="95">
        <v>242.87242616687391</v>
      </c>
      <c r="P15" s="95">
        <v>250.56620651387942</v>
      </c>
      <c r="Q15" s="72">
        <v>221.70307695723395</v>
      </c>
      <c r="R15" s="3"/>
      <c r="S15" s="3"/>
    </row>
    <row r="16" spans="1:19" s="12" customFormat="1" ht="48" customHeight="1" x14ac:dyDescent="0.2">
      <c r="A16" s="35" t="s">
        <v>424</v>
      </c>
      <c r="B16" s="29" t="s">
        <v>13</v>
      </c>
      <c r="C16" s="4" t="s">
        <v>205</v>
      </c>
      <c r="D16" s="29" t="s">
        <v>160</v>
      </c>
      <c r="E16" s="9" t="s">
        <v>253</v>
      </c>
      <c r="F16" s="37" t="s">
        <v>416</v>
      </c>
      <c r="G16" s="31">
        <v>3</v>
      </c>
      <c r="H16" s="37" t="s">
        <v>251</v>
      </c>
      <c r="I16" s="30">
        <v>4</v>
      </c>
      <c r="J16" s="96" t="s">
        <v>229</v>
      </c>
      <c r="K16" s="92">
        <v>1.3597129999999999</v>
      </c>
      <c r="L16" s="90" t="s">
        <v>263</v>
      </c>
      <c r="M16" s="91">
        <v>1396.1904577582648</v>
      </c>
      <c r="N16" s="91">
        <v>1612.5553066110551</v>
      </c>
      <c r="O16" s="91">
        <v>1089.8761395834474</v>
      </c>
      <c r="P16" s="91">
        <v>841.28606256602041</v>
      </c>
      <c r="Q16" s="92">
        <v>523.01893405722342</v>
      </c>
      <c r="R16" s="3"/>
      <c r="S16" s="3"/>
    </row>
    <row r="17" spans="1:19" s="12" customFormat="1" ht="48" customHeight="1" x14ac:dyDescent="0.2">
      <c r="A17" s="101" t="s">
        <v>42</v>
      </c>
      <c r="B17" s="23" t="s">
        <v>43</v>
      </c>
      <c r="C17" s="8" t="s">
        <v>44</v>
      </c>
      <c r="D17" s="23" t="s">
        <v>199</v>
      </c>
      <c r="E17" s="11" t="s">
        <v>199</v>
      </c>
      <c r="F17" s="34" t="s">
        <v>24</v>
      </c>
      <c r="G17" s="26">
        <v>3</v>
      </c>
      <c r="H17" s="26" t="s">
        <v>199</v>
      </c>
      <c r="I17" s="34">
        <v>5</v>
      </c>
      <c r="J17" s="85" t="s">
        <v>235</v>
      </c>
      <c r="K17" s="95">
        <v>0.20031990292674901</v>
      </c>
      <c r="L17" s="94" t="s">
        <v>270</v>
      </c>
      <c r="M17" s="95">
        <v>266.13966705245087</v>
      </c>
      <c r="N17" s="95">
        <v>263.09005712267589</v>
      </c>
      <c r="O17" s="95">
        <v>343.48245770688561</v>
      </c>
      <c r="P17" s="95">
        <v>288.09096491600172</v>
      </c>
      <c r="Q17" s="72">
        <v>519.09151323731203</v>
      </c>
      <c r="R17" s="3"/>
      <c r="S17" s="3"/>
    </row>
    <row r="18" spans="1:19" s="12" customFormat="1" ht="39" customHeight="1" x14ac:dyDescent="0.2">
      <c r="A18" s="101" t="s">
        <v>45</v>
      </c>
      <c r="B18" s="23" t="s">
        <v>46</v>
      </c>
      <c r="C18" s="8" t="s">
        <v>47</v>
      </c>
      <c r="D18" s="23" t="s">
        <v>199</v>
      </c>
      <c r="E18" s="11" t="s">
        <v>199</v>
      </c>
      <c r="F18" s="34" t="s">
        <v>24</v>
      </c>
      <c r="G18" s="26">
        <v>3</v>
      </c>
      <c r="H18" s="26" t="s">
        <v>199</v>
      </c>
      <c r="I18" s="34">
        <v>4</v>
      </c>
      <c r="J18" s="84" t="s">
        <v>236</v>
      </c>
      <c r="K18" s="95">
        <v>1.15468768929549E-3</v>
      </c>
      <c r="L18" s="93" t="s">
        <v>279</v>
      </c>
      <c r="M18" s="95">
        <v>354.74199374095832</v>
      </c>
      <c r="N18" s="95">
        <v>447.5985959350682</v>
      </c>
      <c r="O18" s="95">
        <v>530.14792359314345</v>
      </c>
      <c r="P18" s="95">
        <v>708.40053645555849</v>
      </c>
      <c r="Q18" s="72">
        <v>640.69988594486063</v>
      </c>
      <c r="R18" s="3"/>
      <c r="S18" s="3"/>
    </row>
    <row r="19" spans="1:19" s="12" customFormat="1" ht="39" customHeight="1" x14ac:dyDescent="0.2">
      <c r="A19" s="101" t="s">
        <v>48</v>
      </c>
      <c r="B19" s="23" t="s">
        <v>50</v>
      </c>
      <c r="C19" s="8" t="s">
        <v>52</v>
      </c>
      <c r="D19" s="23" t="s">
        <v>162</v>
      </c>
      <c r="E19" s="11" t="s">
        <v>199</v>
      </c>
      <c r="F19" s="34" t="s">
        <v>24</v>
      </c>
      <c r="G19" s="26">
        <v>3</v>
      </c>
      <c r="H19" s="26" t="s">
        <v>5</v>
      </c>
      <c r="I19" s="34">
        <v>4</v>
      </c>
      <c r="J19" s="84" t="s">
        <v>237</v>
      </c>
      <c r="K19" s="104">
        <v>-0.15105769999999999</v>
      </c>
      <c r="L19" s="93" t="s">
        <v>280</v>
      </c>
      <c r="M19" s="95">
        <v>107.49722171038336</v>
      </c>
      <c r="N19" s="95">
        <v>137.1835417296719</v>
      </c>
      <c r="O19" s="95">
        <v>89.572789652248559</v>
      </c>
      <c r="P19" s="95">
        <v>83.881792511244186</v>
      </c>
      <c r="Q19" s="72">
        <v>72.717296576268538</v>
      </c>
      <c r="R19" s="3"/>
      <c r="S19" s="3"/>
    </row>
    <row r="20" spans="1:19" s="12" customFormat="1" ht="48" customHeight="1" x14ac:dyDescent="0.2">
      <c r="A20" s="101" t="s">
        <v>49</v>
      </c>
      <c r="B20" s="23" t="s">
        <v>51</v>
      </c>
      <c r="C20" s="8" t="s">
        <v>53</v>
      </c>
      <c r="D20" s="23" t="s">
        <v>199</v>
      </c>
      <c r="E20" s="11" t="s">
        <v>199</v>
      </c>
      <c r="F20" s="34" t="s">
        <v>24</v>
      </c>
      <c r="G20" s="26">
        <v>3</v>
      </c>
      <c r="H20" s="26" t="s">
        <v>199</v>
      </c>
      <c r="I20" s="34">
        <v>2</v>
      </c>
      <c r="J20" s="84" t="s">
        <v>238</v>
      </c>
      <c r="K20" s="95">
        <v>-7.3558573330568394E-2</v>
      </c>
      <c r="L20" s="97" t="s">
        <v>281</v>
      </c>
      <c r="M20" s="95">
        <v>400.667984563576</v>
      </c>
      <c r="N20" s="95">
        <v>479.86325199268464</v>
      </c>
      <c r="O20" s="95">
        <v>465.24932197346357</v>
      </c>
      <c r="P20" s="95">
        <v>400.91488929638115</v>
      </c>
      <c r="Q20" s="72">
        <v>444.5499125555005</v>
      </c>
      <c r="R20" s="3"/>
      <c r="S20" s="3"/>
    </row>
    <row r="21" spans="1:19" s="12" customFormat="1" ht="48" customHeight="1" x14ac:dyDescent="0.2">
      <c r="A21" s="101" t="s">
        <v>54</v>
      </c>
      <c r="B21" s="23" t="s">
        <v>56</v>
      </c>
      <c r="C21" s="8" t="s">
        <v>200</v>
      </c>
      <c r="D21" s="23" t="s">
        <v>199</v>
      </c>
      <c r="E21" s="11" t="s">
        <v>199</v>
      </c>
      <c r="F21" s="34" t="s">
        <v>24</v>
      </c>
      <c r="G21" s="26">
        <v>4</v>
      </c>
      <c r="H21" s="26" t="s">
        <v>199</v>
      </c>
      <c r="I21" s="34">
        <v>5</v>
      </c>
      <c r="J21" s="84" t="s">
        <v>239</v>
      </c>
      <c r="K21" s="95">
        <v>-0.17424180183266999</v>
      </c>
      <c r="L21" s="93" t="s">
        <v>282</v>
      </c>
      <c r="M21" s="95">
        <v>411.50587398345829</v>
      </c>
      <c r="N21" s="95">
        <v>415.11629032815455</v>
      </c>
      <c r="O21" s="95">
        <v>426.73568837654602</v>
      </c>
      <c r="P21" s="95">
        <v>272.1059912070113</v>
      </c>
      <c r="Q21" s="72">
        <v>272.066497773077</v>
      </c>
      <c r="R21" s="3"/>
      <c r="S21" s="3"/>
    </row>
    <row r="22" spans="1:19" s="12" customFormat="1" ht="48" customHeight="1" x14ac:dyDescent="0.2">
      <c r="A22" s="40" t="s">
        <v>425</v>
      </c>
      <c r="B22" s="23" t="s">
        <v>366</v>
      </c>
      <c r="C22" s="8" t="s">
        <v>367</v>
      </c>
      <c r="D22" s="23" t="s">
        <v>199</v>
      </c>
      <c r="E22" s="11" t="s">
        <v>199</v>
      </c>
      <c r="F22" s="34" t="s">
        <v>24</v>
      </c>
      <c r="G22" s="26">
        <v>2</v>
      </c>
      <c r="H22" s="26" t="s">
        <v>199</v>
      </c>
      <c r="I22" s="34">
        <v>5</v>
      </c>
      <c r="J22" s="84" t="s">
        <v>364</v>
      </c>
      <c r="K22" s="51">
        <v>9.4878961706911805E-2</v>
      </c>
      <c r="L22" s="93" t="s">
        <v>365</v>
      </c>
      <c r="M22" s="69">
        <v>103.5965555444548</v>
      </c>
      <c r="N22" s="69">
        <v>109.0786056218122</v>
      </c>
      <c r="O22" s="69">
        <v>81.348765622258512</v>
      </c>
      <c r="P22" s="69">
        <v>73.28339460029963</v>
      </c>
      <c r="Q22" s="70">
        <v>121.61579040544741</v>
      </c>
      <c r="R22" s="3"/>
      <c r="S22" s="3"/>
    </row>
    <row r="23" spans="1:19" s="12" customFormat="1" ht="58.5" customHeight="1" x14ac:dyDescent="0.2">
      <c r="A23" s="101" t="s">
        <v>55</v>
      </c>
      <c r="B23" s="23" t="s">
        <v>57</v>
      </c>
      <c r="C23" s="8" t="s">
        <v>58</v>
      </c>
      <c r="D23" s="23" t="s">
        <v>199</v>
      </c>
      <c r="E23" s="11" t="s">
        <v>199</v>
      </c>
      <c r="F23" s="34" t="s">
        <v>24</v>
      </c>
      <c r="G23" s="26">
        <v>2</v>
      </c>
      <c r="H23" s="26" t="s">
        <v>14</v>
      </c>
      <c r="I23" s="34">
        <v>5</v>
      </c>
      <c r="J23" s="84" t="s">
        <v>228</v>
      </c>
      <c r="K23" s="95">
        <v>-0.628409456459185</v>
      </c>
      <c r="L23" s="93" t="s">
        <v>283</v>
      </c>
      <c r="M23" s="95">
        <v>153.72322335503006</v>
      </c>
      <c r="N23" s="95">
        <v>110.78643811176417</v>
      </c>
      <c r="O23" s="95">
        <v>119.3487523094894</v>
      </c>
      <c r="P23" s="95">
        <v>112.70515232445248</v>
      </c>
      <c r="Q23" s="72">
        <v>217.7017513704395</v>
      </c>
      <c r="R23" s="3"/>
      <c r="S23" s="3"/>
    </row>
    <row r="24" spans="1:19" s="12" customFormat="1" ht="39" customHeight="1" x14ac:dyDescent="0.2">
      <c r="A24" s="101" t="s">
        <v>59</v>
      </c>
      <c r="B24" s="23" t="s">
        <v>60</v>
      </c>
      <c r="C24" s="8" t="s">
        <v>199</v>
      </c>
      <c r="D24" s="23" t="s">
        <v>199</v>
      </c>
      <c r="E24" s="11" t="s">
        <v>199</v>
      </c>
      <c r="F24" s="34" t="s">
        <v>24</v>
      </c>
      <c r="G24" s="26">
        <v>4</v>
      </c>
      <c r="H24" s="26" t="s">
        <v>199</v>
      </c>
      <c r="I24" s="34">
        <v>5</v>
      </c>
      <c r="J24" s="85" t="s">
        <v>240</v>
      </c>
      <c r="K24" s="95">
        <v>-1.6098825023154799</v>
      </c>
      <c r="L24" s="94" t="s">
        <v>284</v>
      </c>
      <c r="M24" s="95">
        <v>133.40863746640625</v>
      </c>
      <c r="N24" s="95">
        <v>118.95664934431596</v>
      </c>
      <c r="O24" s="95">
        <v>90.852594869589467</v>
      </c>
      <c r="P24" s="95">
        <v>104.60708854647447</v>
      </c>
      <c r="Q24" s="72">
        <v>116.61976382300591</v>
      </c>
      <c r="R24" s="3"/>
      <c r="S24" s="3"/>
    </row>
    <row r="25" spans="1:19" s="12" customFormat="1" ht="58.5" customHeight="1" x14ac:dyDescent="0.2">
      <c r="A25" s="101" t="s">
        <v>61</v>
      </c>
      <c r="B25" s="23" t="s">
        <v>62</v>
      </c>
      <c r="C25" s="8" t="s">
        <v>63</v>
      </c>
      <c r="D25" s="23" t="s">
        <v>199</v>
      </c>
      <c r="E25" s="11" t="s">
        <v>199</v>
      </c>
      <c r="F25" s="34" t="s">
        <v>24</v>
      </c>
      <c r="G25" s="26">
        <v>2</v>
      </c>
      <c r="H25" s="26" t="s">
        <v>199</v>
      </c>
      <c r="I25" s="34">
        <v>5</v>
      </c>
      <c r="J25" s="85" t="s">
        <v>241</v>
      </c>
      <c r="K25" s="95">
        <v>1.1661074827147599</v>
      </c>
      <c r="L25" s="94" t="s">
        <v>285</v>
      </c>
      <c r="M25" s="95">
        <v>57.489027548161808</v>
      </c>
      <c r="N25" s="95">
        <v>57.600078935222143</v>
      </c>
      <c r="O25" s="95">
        <v>64.628052310573111</v>
      </c>
      <c r="P25" s="95">
        <v>80.763289863530161</v>
      </c>
      <c r="Q25" s="72">
        <v>147.88091368023288</v>
      </c>
      <c r="R25" s="3"/>
      <c r="S25" s="3"/>
    </row>
    <row r="26" spans="1:19" s="15" customFormat="1" ht="39" customHeight="1" x14ac:dyDescent="0.25">
      <c r="A26" s="101" t="s">
        <v>64</v>
      </c>
      <c r="B26" s="23" t="s">
        <v>66</v>
      </c>
      <c r="C26" s="8" t="s">
        <v>68</v>
      </c>
      <c r="D26" s="23" t="s">
        <v>163</v>
      </c>
      <c r="E26" s="11" t="s">
        <v>199</v>
      </c>
      <c r="F26" s="34" t="s">
        <v>24</v>
      </c>
      <c r="G26" s="26">
        <v>3</v>
      </c>
      <c r="H26" s="26" t="s">
        <v>199</v>
      </c>
      <c r="I26" s="34">
        <v>4</v>
      </c>
      <c r="J26" s="87" t="s">
        <v>236</v>
      </c>
      <c r="K26" s="95">
        <v>-2.04564597596735</v>
      </c>
      <c r="L26" s="98" t="s">
        <v>286</v>
      </c>
      <c r="M26" s="95">
        <v>749.88162347852494</v>
      </c>
      <c r="N26" s="95">
        <v>835.94374784676847</v>
      </c>
      <c r="O26" s="95">
        <v>576.99675931584591</v>
      </c>
      <c r="P26" s="95">
        <v>660.65086565059289</v>
      </c>
      <c r="Q26" s="72">
        <v>602.57794801190164</v>
      </c>
      <c r="R26" s="39"/>
      <c r="S26" s="39"/>
    </row>
    <row r="27" spans="1:19" s="12" customFormat="1" ht="58.5" customHeight="1" x14ac:dyDescent="0.2">
      <c r="A27" s="101" t="s">
        <v>65</v>
      </c>
      <c r="B27" s="23" t="s">
        <v>67</v>
      </c>
      <c r="C27" s="8" t="s">
        <v>69</v>
      </c>
      <c r="D27" s="23" t="s">
        <v>164</v>
      </c>
      <c r="E27" s="11" t="s">
        <v>199</v>
      </c>
      <c r="F27" s="34" t="s">
        <v>24</v>
      </c>
      <c r="G27" s="26">
        <v>2</v>
      </c>
      <c r="H27" s="26" t="s">
        <v>199</v>
      </c>
      <c r="I27" s="34">
        <v>1</v>
      </c>
      <c r="J27" s="24" t="s">
        <v>65</v>
      </c>
      <c r="K27" s="51">
        <v>2.2112264333897498</v>
      </c>
      <c r="L27" s="50" t="s">
        <v>287</v>
      </c>
      <c r="M27" s="95">
        <v>315.61694298618471</v>
      </c>
      <c r="N27" s="95">
        <v>361.52743042217463</v>
      </c>
      <c r="O27" s="95">
        <v>350.74232056703397</v>
      </c>
      <c r="P27" s="95">
        <v>307.01327256351749</v>
      </c>
      <c r="Q27" s="72">
        <v>456.5917244634586</v>
      </c>
      <c r="R27" s="3"/>
      <c r="S27" s="3"/>
    </row>
    <row r="28" spans="1:19" s="12" customFormat="1" ht="51" customHeight="1" x14ac:dyDescent="0.2">
      <c r="A28" s="101" t="s">
        <v>337</v>
      </c>
      <c r="B28" s="23" t="s">
        <v>339</v>
      </c>
      <c r="C28" s="8" t="s">
        <v>338</v>
      </c>
      <c r="D28" s="23" t="s">
        <v>199</v>
      </c>
      <c r="E28" s="11" t="s">
        <v>199</v>
      </c>
      <c r="F28" s="34" t="s">
        <v>24</v>
      </c>
      <c r="G28" s="26">
        <v>3</v>
      </c>
      <c r="H28" s="26" t="s">
        <v>199</v>
      </c>
      <c r="I28" s="34">
        <v>5</v>
      </c>
      <c r="J28" s="24" t="s">
        <v>235</v>
      </c>
      <c r="K28" s="51">
        <v>0.20031990292674901</v>
      </c>
      <c r="L28" s="50" t="s">
        <v>340</v>
      </c>
      <c r="M28" s="95">
        <v>106.37894484788383</v>
      </c>
      <c r="N28" s="95">
        <v>108.38191334768771</v>
      </c>
      <c r="O28" s="95">
        <v>71.958771441154269</v>
      </c>
      <c r="P28" s="95">
        <v>96.888047184111528</v>
      </c>
      <c r="Q28" s="72">
        <v>90.37215307263773</v>
      </c>
      <c r="R28" s="3"/>
      <c r="S28" s="3"/>
    </row>
    <row r="29" spans="1:19" s="12" customFormat="1" ht="48" customHeight="1" x14ac:dyDescent="0.2">
      <c r="A29" s="101" t="s">
        <v>70</v>
      </c>
      <c r="B29" s="23" t="s">
        <v>72</v>
      </c>
      <c r="C29" s="8" t="s">
        <v>74</v>
      </c>
      <c r="D29" s="23" t="s">
        <v>199</v>
      </c>
      <c r="E29" s="11" t="s">
        <v>199</v>
      </c>
      <c r="F29" s="34" t="s">
        <v>24</v>
      </c>
      <c r="G29" s="26">
        <v>2</v>
      </c>
      <c r="H29" s="26" t="s">
        <v>199</v>
      </c>
      <c r="I29" s="34">
        <v>5</v>
      </c>
      <c r="J29" s="85" t="s">
        <v>241</v>
      </c>
      <c r="K29" s="95">
        <v>1.1661074827147599</v>
      </c>
      <c r="L29" s="94" t="s">
        <v>288</v>
      </c>
      <c r="M29" s="95">
        <v>2416.4390278046326</v>
      </c>
      <c r="N29" s="95">
        <v>2419.8836962255691</v>
      </c>
      <c r="O29" s="95">
        <v>2293.3538394465695</v>
      </c>
      <c r="P29" s="95">
        <v>2781.4098535970984</v>
      </c>
      <c r="Q29" s="72">
        <v>3530.8854688667038</v>
      </c>
      <c r="R29" s="3"/>
      <c r="S29" s="3"/>
    </row>
    <row r="30" spans="1:19" s="12" customFormat="1" ht="27" customHeight="1" x14ac:dyDescent="0.2">
      <c r="A30" s="101" t="s">
        <v>71</v>
      </c>
      <c r="B30" s="23" t="s">
        <v>73</v>
      </c>
      <c r="C30" s="8" t="s">
        <v>75</v>
      </c>
      <c r="D30" s="25" t="s">
        <v>199</v>
      </c>
      <c r="E30" s="11" t="s">
        <v>199</v>
      </c>
      <c r="F30" s="34" t="s">
        <v>24</v>
      </c>
      <c r="G30" s="26">
        <v>2</v>
      </c>
      <c r="H30" s="26" t="s">
        <v>199</v>
      </c>
      <c r="I30" s="34">
        <v>5</v>
      </c>
      <c r="J30" s="85" t="s">
        <v>242</v>
      </c>
      <c r="K30" s="95">
        <v>0.83091878161727195</v>
      </c>
      <c r="L30" s="94" t="s">
        <v>289</v>
      </c>
      <c r="M30" s="95">
        <v>222.02562070475784</v>
      </c>
      <c r="N30" s="95">
        <v>148.73552153477488</v>
      </c>
      <c r="O30" s="95">
        <v>102.45213223952248</v>
      </c>
      <c r="P30" s="95">
        <v>77.531399261114046</v>
      </c>
      <c r="Q30" s="72">
        <v>35.348759888244516</v>
      </c>
      <c r="R30" s="3"/>
      <c r="S30" s="3"/>
    </row>
    <row r="31" spans="1:19" s="12" customFormat="1" ht="48" customHeight="1" x14ac:dyDescent="0.2">
      <c r="A31" s="40" t="s">
        <v>426</v>
      </c>
      <c r="B31" s="23" t="s">
        <v>22</v>
      </c>
      <c r="C31" s="7" t="s">
        <v>23</v>
      </c>
      <c r="D31" s="25" t="s">
        <v>199</v>
      </c>
      <c r="E31" s="11" t="s">
        <v>199</v>
      </c>
      <c r="F31" s="34" t="s">
        <v>24</v>
      </c>
      <c r="G31" s="26">
        <v>3</v>
      </c>
      <c r="H31" s="26" t="s">
        <v>199</v>
      </c>
      <c r="I31" s="34">
        <v>4</v>
      </c>
      <c r="J31" s="85" t="s">
        <v>243</v>
      </c>
      <c r="K31" s="95">
        <v>1.1661074827147599</v>
      </c>
      <c r="L31" s="94" t="s">
        <v>290</v>
      </c>
      <c r="M31" s="95">
        <v>140.30459215834631</v>
      </c>
      <c r="N31" s="95">
        <v>140.30459215834631</v>
      </c>
      <c r="O31" s="95">
        <v>110.8254123275991</v>
      </c>
      <c r="P31" s="95">
        <v>117.77115378036743</v>
      </c>
      <c r="Q31" s="72">
        <v>101.60432103863349</v>
      </c>
      <c r="R31" s="3"/>
      <c r="S31" s="3"/>
    </row>
    <row r="32" spans="1:19" s="12" customFormat="1" ht="39" customHeight="1" x14ac:dyDescent="0.2">
      <c r="A32" s="101" t="s">
        <v>76</v>
      </c>
      <c r="B32" s="23" t="s">
        <v>78</v>
      </c>
      <c r="C32" s="8" t="s">
        <v>80</v>
      </c>
      <c r="D32" s="25" t="s">
        <v>199</v>
      </c>
      <c r="E32" s="11" t="s">
        <v>199</v>
      </c>
      <c r="F32" s="34" t="s">
        <v>24</v>
      </c>
      <c r="G32" s="26">
        <v>2</v>
      </c>
      <c r="H32" s="26" t="s">
        <v>14</v>
      </c>
      <c r="I32" s="34">
        <v>5</v>
      </c>
      <c r="J32" s="85" t="s">
        <v>228</v>
      </c>
      <c r="K32" s="95">
        <v>-0.628409456459185</v>
      </c>
      <c r="L32" s="94" t="s">
        <v>291</v>
      </c>
      <c r="M32" s="95">
        <v>991.47935195100092</v>
      </c>
      <c r="N32" s="95">
        <v>779.66553164983463</v>
      </c>
      <c r="O32" s="95">
        <v>894.34863301758492</v>
      </c>
      <c r="P32" s="95">
        <v>806.55914740522292</v>
      </c>
      <c r="Q32" s="72">
        <v>1239.7268377641628</v>
      </c>
      <c r="R32" s="3"/>
      <c r="S32" s="3"/>
    </row>
    <row r="33" spans="1:19" s="12" customFormat="1" ht="58.5" customHeight="1" x14ac:dyDescent="0.2">
      <c r="A33" s="101" t="s">
        <v>77</v>
      </c>
      <c r="B33" s="23" t="s">
        <v>79</v>
      </c>
      <c r="C33" s="8" t="s">
        <v>81</v>
      </c>
      <c r="D33" s="25" t="s">
        <v>199</v>
      </c>
      <c r="E33" s="11" t="s">
        <v>199</v>
      </c>
      <c r="F33" s="34" t="s">
        <v>24</v>
      </c>
      <c r="G33" s="26">
        <v>3</v>
      </c>
      <c r="H33" s="26" t="s">
        <v>199</v>
      </c>
      <c r="I33" s="34">
        <v>4</v>
      </c>
      <c r="J33" s="85" t="s">
        <v>244</v>
      </c>
      <c r="K33" s="95">
        <v>1.1540457235178501</v>
      </c>
      <c r="L33" s="94" t="s">
        <v>292</v>
      </c>
      <c r="M33" s="95">
        <v>171.73533077972701</v>
      </c>
      <c r="N33" s="95">
        <v>148.26634657215536</v>
      </c>
      <c r="O33" s="95">
        <v>156.4024682714394</v>
      </c>
      <c r="P33" s="95">
        <v>135.511796638585</v>
      </c>
      <c r="Q33" s="72">
        <v>169.20137484330579</v>
      </c>
      <c r="R33" s="3"/>
      <c r="S33" s="3"/>
    </row>
    <row r="34" spans="1:19" s="12" customFormat="1" ht="39" customHeight="1" x14ac:dyDescent="0.2">
      <c r="A34" s="101" t="s">
        <v>82</v>
      </c>
      <c r="B34" s="23" t="s">
        <v>86</v>
      </c>
      <c r="C34" s="8" t="s">
        <v>90</v>
      </c>
      <c r="D34" s="25" t="s">
        <v>199</v>
      </c>
      <c r="E34" s="11" t="s">
        <v>199</v>
      </c>
      <c r="F34" s="34" t="s">
        <v>24</v>
      </c>
      <c r="G34" s="26">
        <v>3</v>
      </c>
      <c r="H34" s="26" t="s">
        <v>199</v>
      </c>
      <c r="I34" s="34">
        <v>4</v>
      </c>
      <c r="J34" s="87" t="s">
        <v>245</v>
      </c>
      <c r="K34" s="95">
        <v>-0.50681089999999995</v>
      </c>
      <c r="L34" s="98" t="s">
        <v>293</v>
      </c>
      <c r="M34" s="95">
        <v>16.809398718813753</v>
      </c>
      <c r="N34" s="95">
        <v>25.908620122134653</v>
      </c>
      <c r="O34" s="95">
        <v>53.286953497993807</v>
      </c>
      <c r="P34" s="95">
        <v>60.338967693441376</v>
      </c>
      <c r="Q34" s="72">
        <v>58.272252968729511</v>
      </c>
      <c r="R34" s="3"/>
      <c r="S34" s="3"/>
    </row>
    <row r="35" spans="1:19" s="12" customFormat="1" ht="58.5" customHeight="1" x14ac:dyDescent="0.2">
      <c r="A35" s="101" t="s">
        <v>83</v>
      </c>
      <c r="B35" s="23" t="s">
        <v>87</v>
      </c>
      <c r="C35" s="8" t="s">
        <v>91</v>
      </c>
      <c r="D35" s="25" t="s">
        <v>199</v>
      </c>
      <c r="E35" s="11" t="s">
        <v>199</v>
      </c>
      <c r="F35" s="34" t="s">
        <v>24</v>
      </c>
      <c r="G35" s="26">
        <v>3</v>
      </c>
      <c r="H35" s="26" t="s">
        <v>199</v>
      </c>
      <c r="I35" s="34">
        <v>4</v>
      </c>
      <c r="J35" s="84" t="s">
        <v>243</v>
      </c>
      <c r="K35" s="95">
        <v>1.1661074827147599</v>
      </c>
      <c r="L35" s="93" t="s">
        <v>294</v>
      </c>
      <c r="M35" s="95">
        <v>497.60135963227384</v>
      </c>
      <c r="N35" s="95">
        <v>388.05921924608714</v>
      </c>
      <c r="O35" s="95">
        <v>298.34355480508498</v>
      </c>
      <c r="P35" s="95">
        <v>234.41228502991405</v>
      </c>
      <c r="Q35" s="72">
        <v>215.15015468335611</v>
      </c>
      <c r="R35" s="3"/>
      <c r="S35" s="3"/>
    </row>
    <row r="36" spans="1:19" s="12" customFormat="1" ht="58.5" customHeight="1" x14ac:dyDescent="0.2">
      <c r="A36" s="101" t="s">
        <v>84</v>
      </c>
      <c r="B36" s="23" t="s">
        <v>88</v>
      </c>
      <c r="C36" s="8" t="s">
        <v>92</v>
      </c>
      <c r="D36" s="25" t="s">
        <v>199</v>
      </c>
      <c r="E36" s="11" t="s">
        <v>199</v>
      </c>
      <c r="F36" s="34" t="s">
        <v>24</v>
      </c>
      <c r="G36" s="26">
        <v>2</v>
      </c>
      <c r="H36" s="26" t="s">
        <v>199</v>
      </c>
      <c r="I36" s="34">
        <v>5</v>
      </c>
      <c r="J36" s="84" t="s">
        <v>246</v>
      </c>
      <c r="K36" s="95">
        <v>0.41776380883171699</v>
      </c>
      <c r="L36" s="93" t="s">
        <v>295</v>
      </c>
      <c r="M36" s="95">
        <v>85.902246543831069</v>
      </c>
      <c r="N36" s="95">
        <v>85.902246543831069</v>
      </c>
      <c r="O36" s="95">
        <v>94.802825866917601</v>
      </c>
      <c r="P36" s="95">
        <v>140.38880306269166</v>
      </c>
      <c r="Q36" s="72">
        <v>135.04888575105929</v>
      </c>
      <c r="R36" s="3"/>
      <c r="S36" s="3"/>
    </row>
    <row r="37" spans="1:19" s="12" customFormat="1" ht="39" customHeight="1" x14ac:dyDescent="0.2">
      <c r="A37" s="101" t="s">
        <v>85</v>
      </c>
      <c r="B37" s="23" t="s">
        <v>89</v>
      </c>
      <c r="C37" s="8" t="s">
        <v>93</v>
      </c>
      <c r="D37" s="25" t="s">
        <v>199</v>
      </c>
      <c r="E37" s="11" t="s">
        <v>199</v>
      </c>
      <c r="F37" s="34" t="s">
        <v>24</v>
      </c>
      <c r="G37" s="26">
        <v>3</v>
      </c>
      <c r="H37" s="26" t="s">
        <v>199</v>
      </c>
      <c r="I37" s="34">
        <v>4</v>
      </c>
      <c r="J37" s="84" t="s">
        <v>243</v>
      </c>
      <c r="K37" s="95">
        <v>1.1661074827147599</v>
      </c>
      <c r="L37" s="93" t="s">
        <v>296</v>
      </c>
      <c r="M37" s="95">
        <v>303.63257798356148</v>
      </c>
      <c r="N37" s="95">
        <v>278.65999834121817</v>
      </c>
      <c r="O37" s="95">
        <v>271.86640294208075</v>
      </c>
      <c r="P37" s="95">
        <v>222.19345598414782</v>
      </c>
      <c r="Q37" s="72">
        <v>266.00047254746374</v>
      </c>
      <c r="R37" s="3"/>
      <c r="S37" s="3"/>
    </row>
    <row r="38" spans="1:19" s="12" customFormat="1" ht="48" customHeight="1" x14ac:dyDescent="0.2">
      <c r="A38" s="101" t="s">
        <v>94</v>
      </c>
      <c r="B38" s="23" t="s">
        <v>97</v>
      </c>
      <c r="C38" s="8" t="s">
        <v>100</v>
      </c>
      <c r="D38" s="25" t="s">
        <v>199</v>
      </c>
      <c r="E38" s="11" t="s">
        <v>199</v>
      </c>
      <c r="F38" s="34" t="s">
        <v>24</v>
      </c>
      <c r="G38" s="26">
        <v>2</v>
      </c>
      <c r="H38" s="26" t="s">
        <v>199</v>
      </c>
      <c r="I38" s="34">
        <v>5</v>
      </c>
      <c r="J38" s="84" t="s">
        <v>234</v>
      </c>
      <c r="K38" s="95">
        <v>0.879197913476644</v>
      </c>
      <c r="L38" s="93" t="s">
        <v>297</v>
      </c>
      <c r="M38" s="95">
        <v>187.89024639105619</v>
      </c>
      <c r="N38" s="95">
        <v>178.94226833460405</v>
      </c>
      <c r="O38" s="95">
        <v>176.76041310281218</v>
      </c>
      <c r="P38" s="95">
        <v>131.17508700818939</v>
      </c>
      <c r="Q38" s="72">
        <v>113.28513075978721</v>
      </c>
      <c r="R38" s="3"/>
      <c r="S38" s="3"/>
    </row>
    <row r="39" spans="1:19" s="12" customFormat="1" ht="58.5" customHeight="1" x14ac:dyDescent="0.2">
      <c r="A39" s="101" t="s">
        <v>95</v>
      </c>
      <c r="B39" s="23" t="s">
        <v>98</v>
      </c>
      <c r="C39" s="8" t="s">
        <v>101</v>
      </c>
      <c r="D39" s="25" t="s">
        <v>199</v>
      </c>
      <c r="E39" s="11" t="s">
        <v>199</v>
      </c>
      <c r="F39" s="34" t="s">
        <v>24</v>
      </c>
      <c r="G39" s="26">
        <v>2</v>
      </c>
      <c r="H39" s="26" t="s">
        <v>199</v>
      </c>
      <c r="I39" s="34">
        <v>5</v>
      </c>
      <c r="J39" s="84" t="s">
        <v>241</v>
      </c>
      <c r="K39" s="95">
        <v>1.1661074827147599</v>
      </c>
      <c r="L39" s="93" t="s">
        <v>298</v>
      </c>
      <c r="M39" s="95">
        <v>320.56375980171737</v>
      </c>
      <c r="N39" s="95">
        <v>307.85531640774428</v>
      </c>
      <c r="O39" s="95">
        <v>468.20350472841119</v>
      </c>
      <c r="P39" s="95">
        <v>520.72763179254775</v>
      </c>
      <c r="Q39" s="72">
        <v>974.70532526031661</v>
      </c>
      <c r="R39" s="3"/>
      <c r="S39" s="3"/>
    </row>
    <row r="40" spans="1:19" s="12" customFormat="1" ht="48" x14ac:dyDescent="0.2">
      <c r="A40" s="101" t="s">
        <v>96</v>
      </c>
      <c r="B40" s="23" t="s">
        <v>99</v>
      </c>
      <c r="C40" s="8" t="s">
        <v>102</v>
      </c>
      <c r="D40" s="25" t="s">
        <v>199</v>
      </c>
      <c r="E40" s="11" t="s">
        <v>199</v>
      </c>
      <c r="F40" s="34" t="s">
        <v>24</v>
      </c>
      <c r="G40" s="26">
        <v>2</v>
      </c>
      <c r="H40" s="26" t="s">
        <v>199</v>
      </c>
      <c r="I40" s="34">
        <v>2</v>
      </c>
      <c r="J40" s="84" t="s">
        <v>247</v>
      </c>
      <c r="K40" s="95">
        <v>-0.25410740773351198</v>
      </c>
      <c r="L40" s="93" t="s">
        <v>299</v>
      </c>
      <c r="M40" s="95">
        <v>105.37820536396544</v>
      </c>
      <c r="N40" s="95">
        <v>132.5400843576065</v>
      </c>
      <c r="O40" s="95">
        <v>114.8610678381835</v>
      </c>
      <c r="P40" s="95">
        <v>94.310565746731967</v>
      </c>
      <c r="Q40" s="72">
        <v>86.425708534937826</v>
      </c>
      <c r="R40" s="3"/>
      <c r="S40" s="3"/>
    </row>
    <row r="41" spans="1:19" s="12" customFormat="1" ht="39" customHeight="1" x14ac:dyDescent="0.2">
      <c r="A41" s="101" t="s">
        <v>103</v>
      </c>
      <c r="B41" s="23" t="s">
        <v>105</v>
      </c>
      <c r="C41" s="8" t="s">
        <v>199</v>
      </c>
      <c r="D41" s="25" t="s">
        <v>199</v>
      </c>
      <c r="E41" s="11" t="s">
        <v>199</v>
      </c>
      <c r="F41" s="34" t="s">
        <v>24</v>
      </c>
      <c r="G41" s="26">
        <v>3</v>
      </c>
      <c r="H41" s="26" t="s">
        <v>199</v>
      </c>
      <c r="I41" s="34">
        <v>4</v>
      </c>
      <c r="J41" s="84" t="s">
        <v>243</v>
      </c>
      <c r="K41" s="95">
        <v>1.04955</v>
      </c>
      <c r="L41" s="93" t="s">
        <v>300</v>
      </c>
      <c r="M41" s="95">
        <v>74.59057699213254</v>
      </c>
      <c r="N41" s="95">
        <v>84.382902735819627</v>
      </c>
      <c r="O41" s="95">
        <v>110.19415159722283</v>
      </c>
      <c r="P41" s="95">
        <v>162.16039484643829</v>
      </c>
      <c r="Q41" s="72">
        <v>67.72363961770742</v>
      </c>
      <c r="R41" s="3"/>
      <c r="S41" s="3"/>
    </row>
    <row r="42" spans="1:19" s="12" customFormat="1" ht="39" customHeight="1" x14ac:dyDescent="0.2">
      <c r="A42" s="101" t="s">
        <v>104</v>
      </c>
      <c r="B42" s="23" t="s">
        <v>106</v>
      </c>
      <c r="C42" s="8" t="s">
        <v>107</v>
      </c>
      <c r="D42" s="25" t="s">
        <v>199</v>
      </c>
      <c r="E42" s="11" t="s">
        <v>199</v>
      </c>
      <c r="F42" s="34" t="s">
        <v>24</v>
      </c>
      <c r="G42" s="26">
        <v>3</v>
      </c>
      <c r="H42" s="26" t="s">
        <v>25</v>
      </c>
      <c r="I42" s="34">
        <v>5</v>
      </c>
      <c r="J42" s="84" t="s">
        <v>230</v>
      </c>
      <c r="K42" s="95">
        <v>3.0458300000000001E-2</v>
      </c>
      <c r="L42" s="93" t="s">
        <v>301</v>
      </c>
      <c r="M42" s="95">
        <v>99.824484067782606</v>
      </c>
      <c r="N42" s="95">
        <v>67.314284849831097</v>
      </c>
      <c r="O42" s="95">
        <v>67.946159227447197</v>
      </c>
      <c r="P42" s="95">
        <v>83.434604858026148</v>
      </c>
      <c r="Q42" s="72">
        <v>95.988226658387333</v>
      </c>
      <c r="R42" s="3"/>
      <c r="S42" s="3"/>
    </row>
    <row r="43" spans="1:19" s="12" customFormat="1" ht="48" customHeight="1" x14ac:dyDescent="0.2">
      <c r="A43" s="101" t="s">
        <v>109</v>
      </c>
      <c r="B43" s="23" t="s">
        <v>110</v>
      </c>
      <c r="C43" s="8" t="s">
        <v>108</v>
      </c>
      <c r="D43" s="23" t="s">
        <v>111</v>
      </c>
      <c r="E43" s="11" t="s">
        <v>199</v>
      </c>
      <c r="F43" s="34" t="s">
        <v>24</v>
      </c>
      <c r="G43" s="26">
        <v>4</v>
      </c>
      <c r="H43" s="26" t="s">
        <v>199</v>
      </c>
      <c r="I43" s="34">
        <v>5</v>
      </c>
      <c r="J43" s="85" t="s">
        <v>240</v>
      </c>
      <c r="K43" s="95">
        <v>-1.6098825023154799</v>
      </c>
      <c r="L43" s="94" t="s">
        <v>302</v>
      </c>
      <c r="M43" s="95">
        <v>336.20399935241244</v>
      </c>
      <c r="N43" s="95">
        <v>313.93322616834467</v>
      </c>
      <c r="O43" s="95">
        <v>377.24442156151491</v>
      </c>
      <c r="P43" s="95">
        <v>502.2571120770304</v>
      </c>
      <c r="Q43" s="72">
        <v>637.63295746737401</v>
      </c>
      <c r="R43" s="3"/>
      <c r="S43" s="3"/>
    </row>
    <row r="44" spans="1:19" s="12" customFormat="1" ht="28.5" customHeight="1" x14ac:dyDescent="0.2">
      <c r="A44" s="101" t="s">
        <v>112</v>
      </c>
      <c r="B44" s="23" t="s">
        <v>115</v>
      </c>
      <c r="C44" s="8" t="s">
        <v>116</v>
      </c>
      <c r="D44" s="25" t="s">
        <v>199</v>
      </c>
      <c r="E44" s="11" t="s">
        <v>199</v>
      </c>
      <c r="F44" s="34" t="s">
        <v>24</v>
      </c>
      <c r="G44" s="26">
        <v>2</v>
      </c>
      <c r="H44" s="26" t="s">
        <v>199</v>
      </c>
      <c r="I44" s="34">
        <v>5</v>
      </c>
      <c r="J44" s="85" t="s">
        <v>246</v>
      </c>
      <c r="K44" s="95">
        <v>0.41776380883171699</v>
      </c>
      <c r="L44" s="94" t="s">
        <v>303</v>
      </c>
      <c r="M44" s="95">
        <v>70.185239106916185</v>
      </c>
      <c r="N44" s="95">
        <v>35.105167632122807</v>
      </c>
      <c r="O44" s="95">
        <v>53.903952987108077</v>
      </c>
      <c r="P44" s="95">
        <v>48.615972648755687</v>
      </c>
      <c r="Q44" s="72">
        <v>58.605606399733809</v>
      </c>
      <c r="R44" s="3"/>
      <c r="S44" s="3"/>
    </row>
    <row r="45" spans="1:19" s="12" customFormat="1" ht="58.5" customHeight="1" x14ac:dyDescent="0.2">
      <c r="A45" s="101" t="s">
        <v>113</v>
      </c>
      <c r="B45" s="23" t="s">
        <v>265</v>
      </c>
      <c r="C45" s="8" t="s">
        <v>117</v>
      </c>
      <c r="D45" s="25" t="s">
        <v>199</v>
      </c>
      <c r="E45" s="11" t="s">
        <v>199</v>
      </c>
      <c r="F45" s="34" t="s">
        <v>24</v>
      </c>
      <c r="G45" s="26">
        <v>3</v>
      </c>
      <c r="H45" s="26" t="s">
        <v>199</v>
      </c>
      <c r="I45" s="34">
        <v>2</v>
      </c>
      <c r="J45" s="85" t="s">
        <v>248</v>
      </c>
      <c r="K45" s="26" t="s">
        <v>199</v>
      </c>
      <c r="L45" s="94" t="s">
        <v>304</v>
      </c>
      <c r="M45" s="95">
        <v>121.10997561848579</v>
      </c>
      <c r="N45" s="95">
        <v>104.15865667104534</v>
      </c>
      <c r="O45" s="95">
        <v>82.106138810447064</v>
      </c>
      <c r="P45" s="95">
        <v>106.63985433416445</v>
      </c>
      <c r="Q45" s="72">
        <v>145.93664573867525</v>
      </c>
      <c r="R45" s="3"/>
      <c r="S45" s="3"/>
    </row>
    <row r="46" spans="1:19" s="12" customFormat="1" ht="28.5" customHeight="1" x14ac:dyDescent="0.2">
      <c r="A46" s="101" t="s">
        <v>114</v>
      </c>
      <c r="B46" s="23" t="s">
        <v>266</v>
      </c>
      <c r="C46" s="8" t="s">
        <v>118</v>
      </c>
      <c r="D46" s="25" t="s">
        <v>199</v>
      </c>
      <c r="E46" s="11" t="s">
        <v>199</v>
      </c>
      <c r="F46" s="34" t="s">
        <v>24</v>
      </c>
      <c r="G46" s="26">
        <v>3</v>
      </c>
      <c r="H46" s="26" t="s">
        <v>199</v>
      </c>
      <c r="I46" s="34">
        <v>2</v>
      </c>
      <c r="J46" s="85" t="s">
        <v>238</v>
      </c>
      <c r="K46" s="95">
        <v>-7.3558573330568394E-2</v>
      </c>
      <c r="L46" s="94" t="s">
        <v>305</v>
      </c>
      <c r="M46" s="95">
        <v>89.999525745091844</v>
      </c>
      <c r="N46" s="95">
        <v>75.993252838236501</v>
      </c>
      <c r="O46" s="95">
        <v>71.797373919316698</v>
      </c>
      <c r="P46" s="95">
        <v>74.155542735223293</v>
      </c>
      <c r="Q46" s="72">
        <v>58.286796168317665</v>
      </c>
      <c r="R46" s="3"/>
      <c r="S46" s="3"/>
    </row>
    <row r="47" spans="1:19" s="12" customFormat="1" ht="28.5" customHeight="1" x14ac:dyDescent="0.2">
      <c r="A47" s="101" t="s">
        <v>119</v>
      </c>
      <c r="B47" s="23" t="s">
        <v>122</v>
      </c>
      <c r="C47" s="8" t="s">
        <v>199</v>
      </c>
      <c r="D47" s="25" t="s">
        <v>199</v>
      </c>
      <c r="E47" s="11" t="s">
        <v>199</v>
      </c>
      <c r="F47" s="34" t="s">
        <v>24</v>
      </c>
      <c r="G47" s="26">
        <v>4</v>
      </c>
      <c r="H47" s="26" t="s">
        <v>199</v>
      </c>
      <c r="I47" s="34">
        <v>5</v>
      </c>
      <c r="J47" s="99" t="s">
        <v>239</v>
      </c>
      <c r="K47" s="95">
        <v>0.761845926167668</v>
      </c>
      <c r="L47" s="94" t="s">
        <v>306</v>
      </c>
      <c r="M47" s="95">
        <v>141.74997306963436</v>
      </c>
      <c r="N47" s="95">
        <v>168.68073329089356</v>
      </c>
      <c r="O47" s="95">
        <v>163.45356217955558</v>
      </c>
      <c r="P47" s="95">
        <v>121.89053870645374</v>
      </c>
      <c r="Q47" s="72">
        <v>120.12675646750667</v>
      </c>
      <c r="R47" s="3"/>
      <c r="S47" s="3"/>
    </row>
    <row r="48" spans="1:19" s="12" customFormat="1" ht="39" customHeight="1" x14ac:dyDescent="0.2">
      <c r="A48" s="101" t="s">
        <v>120</v>
      </c>
      <c r="B48" s="23" t="s">
        <v>123</v>
      </c>
      <c r="C48" s="8" t="s">
        <v>199</v>
      </c>
      <c r="D48" s="25" t="s">
        <v>199</v>
      </c>
      <c r="E48" s="11" t="s">
        <v>199</v>
      </c>
      <c r="F48" s="34" t="s">
        <v>24</v>
      </c>
      <c r="G48" s="26">
        <v>6</v>
      </c>
      <c r="H48" s="26" t="s">
        <v>32</v>
      </c>
      <c r="I48" s="34">
        <v>4</v>
      </c>
      <c r="J48" s="84" t="s">
        <v>232</v>
      </c>
      <c r="K48" s="95">
        <v>-1.1241544574137299E-2</v>
      </c>
      <c r="L48" s="93" t="s">
        <v>307</v>
      </c>
      <c r="M48" s="95">
        <v>266.02428452173712</v>
      </c>
      <c r="N48" s="95">
        <v>230.92977018204334</v>
      </c>
      <c r="O48" s="95">
        <v>430.36765809985843</v>
      </c>
      <c r="P48" s="95">
        <v>488.17157693354409</v>
      </c>
      <c r="Q48" s="72">
        <v>348.18296530817526</v>
      </c>
      <c r="R48" s="3"/>
      <c r="S48" s="3"/>
    </row>
    <row r="49" spans="1:19" s="20" customFormat="1" ht="39" customHeight="1" x14ac:dyDescent="0.2">
      <c r="A49" s="101" t="s">
        <v>37</v>
      </c>
      <c r="B49" s="23" t="s">
        <v>39</v>
      </c>
      <c r="C49" s="7" t="s">
        <v>40</v>
      </c>
      <c r="D49" s="23" t="s">
        <v>161</v>
      </c>
      <c r="E49" s="11" t="s">
        <v>199</v>
      </c>
      <c r="F49" s="34" t="s">
        <v>24</v>
      </c>
      <c r="G49" s="26">
        <v>2</v>
      </c>
      <c r="H49" s="26" t="s">
        <v>199</v>
      </c>
      <c r="I49" s="34">
        <v>1</v>
      </c>
      <c r="J49" s="100" t="s">
        <v>37</v>
      </c>
      <c r="K49" s="26" t="s">
        <v>199</v>
      </c>
      <c r="L49" s="93" t="s">
        <v>309</v>
      </c>
      <c r="M49" s="95">
        <v>91.306403092577298</v>
      </c>
      <c r="N49" s="95">
        <v>101.85647609884275</v>
      </c>
      <c r="O49" s="95">
        <v>117.91634780043948</v>
      </c>
      <c r="P49" s="95">
        <v>180.48766794701095</v>
      </c>
      <c r="Q49" s="72">
        <v>215.29740958698955</v>
      </c>
      <c r="R49" s="38"/>
      <c r="S49" s="38"/>
    </row>
    <row r="50" spans="1:19" s="20" customFormat="1" ht="28.5" customHeight="1" x14ac:dyDescent="0.2">
      <c r="A50" s="103" t="s">
        <v>121</v>
      </c>
      <c r="B50" s="36" t="s">
        <v>124</v>
      </c>
      <c r="C50" s="9" t="s">
        <v>201</v>
      </c>
      <c r="D50" s="43" t="s">
        <v>199</v>
      </c>
      <c r="E50" s="14" t="s">
        <v>199</v>
      </c>
      <c r="F50" s="37" t="s">
        <v>24</v>
      </c>
      <c r="G50" s="41">
        <v>6</v>
      </c>
      <c r="H50" s="41" t="s">
        <v>32</v>
      </c>
      <c r="I50" s="37">
        <v>4</v>
      </c>
      <c r="J50" s="96" t="s">
        <v>232</v>
      </c>
      <c r="K50" s="92">
        <v>-1.1241544574137299E-2</v>
      </c>
      <c r="L50" s="90" t="s">
        <v>308</v>
      </c>
      <c r="M50" s="91">
        <v>172.36796417056902</v>
      </c>
      <c r="N50" s="91">
        <v>169.96493222532877</v>
      </c>
      <c r="O50" s="91">
        <v>166.64769892268464</v>
      </c>
      <c r="P50" s="91">
        <v>191.5577498485483</v>
      </c>
      <c r="Q50" s="92">
        <v>184.981587717065</v>
      </c>
      <c r="R50" s="38"/>
      <c r="S50" s="38"/>
    </row>
    <row r="52" spans="1:19" s="18" customFormat="1" ht="14.25" x14ac:dyDescent="0.2">
      <c r="A52" s="16"/>
      <c r="B52" s="17"/>
      <c r="C52" s="17"/>
      <c r="D52" s="17"/>
      <c r="E52" s="17"/>
      <c r="F52" s="16"/>
      <c r="G52" s="16"/>
      <c r="H52" s="16"/>
      <c r="I52" s="16"/>
      <c r="J52" s="16"/>
      <c r="K52" s="16"/>
      <c r="L52" s="16"/>
      <c r="M52" s="17"/>
      <c r="N52" s="22"/>
    </row>
    <row r="53" spans="1:19" s="18" customFormat="1" ht="14.25" x14ac:dyDescent="0.2">
      <c r="A53" s="16"/>
      <c r="B53" s="17"/>
      <c r="C53" s="17"/>
      <c r="D53" s="17"/>
      <c r="E53" s="17"/>
      <c r="F53" s="16"/>
      <c r="G53" s="16"/>
      <c r="H53" s="16"/>
      <c r="I53" s="16"/>
      <c r="J53" s="16"/>
      <c r="K53" s="16"/>
      <c r="L53" s="16"/>
      <c r="M53" s="17"/>
    </row>
  </sheetData>
  <sortState ref="A6:I12">
    <sortCondition ref="A5"/>
  </sortState>
  <mergeCells count="1">
    <mergeCell ref="A1:C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3"/>
  <sheetViews>
    <sheetView zoomScaleNormal="100" workbookViewId="0">
      <selection sqref="A1:C1"/>
    </sheetView>
  </sheetViews>
  <sheetFormatPr defaultRowHeight="15" x14ac:dyDescent="0.25"/>
  <cols>
    <col min="1" max="1" width="15.42578125" customWidth="1"/>
    <col min="2" max="2" width="36.42578125" customWidth="1"/>
    <col min="3" max="3" width="104.85546875" style="2" customWidth="1"/>
    <col min="4" max="4" width="35.140625" style="2" customWidth="1"/>
    <col min="5" max="5" width="24.85546875" style="2" customWidth="1"/>
    <col min="6" max="6" width="12.7109375" style="1" customWidth="1"/>
    <col min="7" max="7" width="21.7109375" style="2" customWidth="1"/>
    <col min="8" max="8" width="19.28515625" style="2" customWidth="1"/>
    <col min="9" max="9" width="28.42578125" style="1" customWidth="1"/>
    <col min="10" max="10" width="52.5703125" style="1" customWidth="1"/>
    <col min="11" max="11" width="27.42578125" style="1" customWidth="1"/>
    <col min="12" max="12" width="24.42578125" style="2" customWidth="1"/>
    <col min="13" max="17" width="25.5703125" customWidth="1"/>
  </cols>
  <sheetData>
    <row r="1" spans="1:17" ht="18" customHeight="1" x14ac:dyDescent="0.25">
      <c r="A1" s="74" t="s">
        <v>414</v>
      </c>
      <c r="B1" s="74"/>
      <c r="C1" s="74"/>
    </row>
    <row r="4" spans="1:17" ht="20.25" customHeight="1" x14ac:dyDescent="0.25">
      <c r="A4" s="63" t="s">
        <v>370</v>
      </c>
      <c r="B4" s="59"/>
      <c r="C4" s="59"/>
      <c r="D4" s="59"/>
      <c r="E4" s="59"/>
      <c r="F4" s="60"/>
      <c r="G4" s="59"/>
      <c r="H4" s="59"/>
      <c r="I4" s="60"/>
      <c r="J4" s="60"/>
      <c r="K4" s="60"/>
      <c r="L4" s="59"/>
      <c r="M4" s="58"/>
      <c r="N4" s="58"/>
      <c r="O4" s="58"/>
      <c r="P4" s="58"/>
      <c r="Q4" s="58"/>
    </row>
    <row r="5" spans="1:17" s="3" customFormat="1" ht="39.75" customHeight="1" x14ac:dyDescent="0.2">
      <c r="A5" s="75" t="s">
        <v>0</v>
      </c>
      <c r="B5" s="76" t="s">
        <v>1</v>
      </c>
      <c r="C5" s="76" t="s">
        <v>173</v>
      </c>
      <c r="D5" s="76" t="s">
        <v>3</v>
      </c>
      <c r="E5" s="76" t="s">
        <v>2</v>
      </c>
      <c r="F5" s="77" t="s">
        <v>4</v>
      </c>
      <c r="G5" s="78" t="s">
        <v>192</v>
      </c>
      <c r="H5" s="76" t="s">
        <v>158</v>
      </c>
      <c r="I5" s="76" t="s">
        <v>211</v>
      </c>
      <c r="J5" s="76" t="s">
        <v>271</v>
      </c>
      <c r="K5" s="76" t="s">
        <v>417</v>
      </c>
      <c r="L5" s="76" t="s">
        <v>261</v>
      </c>
      <c r="M5" s="79" t="s">
        <v>418</v>
      </c>
      <c r="N5" s="79" t="s">
        <v>419</v>
      </c>
      <c r="O5" s="79" t="s">
        <v>420</v>
      </c>
      <c r="P5" s="79" t="s">
        <v>421</v>
      </c>
      <c r="Q5" s="80" t="s">
        <v>422</v>
      </c>
    </row>
    <row r="6" spans="1:17" s="18" customFormat="1" ht="58.5" customHeight="1" x14ac:dyDescent="0.2">
      <c r="A6" s="101" t="s">
        <v>126</v>
      </c>
      <c r="B6" s="23" t="s">
        <v>127</v>
      </c>
      <c r="C6" s="7" t="s">
        <v>128</v>
      </c>
      <c r="D6" s="23" t="s">
        <v>174</v>
      </c>
      <c r="E6" s="7" t="s">
        <v>129</v>
      </c>
      <c r="F6" s="34" t="s">
        <v>416</v>
      </c>
      <c r="G6" s="26">
        <v>5</v>
      </c>
      <c r="H6" s="26" t="s">
        <v>199</v>
      </c>
      <c r="I6" s="27">
        <v>2</v>
      </c>
      <c r="J6" s="84" t="s">
        <v>212</v>
      </c>
      <c r="K6" s="51">
        <v>1.7202237757580101</v>
      </c>
      <c r="L6" s="48" t="s">
        <v>313</v>
      </c>
      <c r="M6" s="71">
        <v>958.10147644296364</v>
      </c>
      <c r="N6" s="71">
        <v>847.33468358406503</v>
      </c>
      <c r="O6" s="71">
        <v>795.08635749673533</v>
      </c>
      <c r="P6" s="71">
        <v>646.5355464008328</v>
      </c>
      <c r="Q6" s="89">
        <v>504.75065333590015</v>
      </c>
    </row>
    <row r="7" spans="1:17" s="18" customFormat="1" ht="58.5" customHeight="1" x14ac:dyDescent="0.2">
      <c r="A7" s="40" t="s">
        <v>427</v>
      </c>
      <c r="B7" s="23" t="s">
        <v>125</v>
      </c>
      <c r="C7" s="7" t="s">
        <v>7</v>
      </c>
      <c r="D7" s="23" t="s">
        <v>199</v>
      </c>
      <c r="E7" s="7" t="s">
        <v>409</v>
      </c>
      <c r="F7" s="34" t="s">
        <v>416</v>
      </c>
      <c r="G7" s="26">
        <v>2</v>
      </c>
      <c r="H7" s="26" t="s">
        <v>199</v>
      </c>
      <c r="I7" s="27">
        <v>5</v>
      </c>
      <c r="J7" s="84" t="s">
        <v>213</v>
      </c>
      <c r="K7" s="51">
        <v>-0.41487134646672003</v>
      </c>
      <c r="L7" s="81" t="s">
        <v>312</v>
      </c>
      <c r="M7" s="71">
        <v>988.95248816824494</v>
      </c>
      <c r="N7" s="71">
        <v>1031.7989665508012</v>
      </c>
      <c r="O7" s="71">
        <v>1105.3065530544357</v>
      </c>
      <c r="P7" s="71">
        <v>994.15250957808132</v>
      </c>
      <c r="Q7" s="72">
        <v>1186.1984439692721</v>
      </c>
    </row>
    <row r="8" spans="1:17" s="18" customFormat="1" ht="39" customHeight="1" x14ac:dyDescent="0.2">
      <c r="A8" s="103" t="s">
        <v>134</v>
      </c>
      <c r="B8" s="36" t="s">
        <v>135</v>
      </c>
      <c r="C8" s="4" t="s">
        <v>136</v>
      </c>
      <c r="D8" s="36" t="s">
        <v>199</v>
      </c>
      <c r="E8" s="10" t="s">
        <v>137</v>
      </c>
      <c r="F8" s="37" t="s">
        <v>416</v>
      </c>
      <c r="G8" s="31">
        <v>2</v>
      </c>
      <c r="H8" s="31" t="s">
        <v>199</v>
      </c>
      <c r="I8" s="37">
        <v>1</v>
      </c>
      <c r="J8" s="44" t="s">
        <v>134</v>
      </c>
      <c r="K8" s="105">
        <v>0.74796452030273097</v>
      </c>
      <c r="L8" s="90" t="s">
        <v>314</v>
      </c>
      <c r="M8" s="91">
        <v>111.48483009120153</v>
      </c>
      <c r="N8" s="91">
        <v>138.41853257585498</v>
      </c>
      <c r="O8" s="91">
        <v>153.68058930392741</v>
      </c>
      <c r="P8" s="91">
        <v>207.14086305099011</v>
      </c>
      <c r="Q8" s="92">
        <v>262.56882998169658</v>
      </c>
    </row>
    <row r="9" spans="1:17" s="18" customFormat="1" ht="47.25" customHeight="1" x14ac:dyDescent="0.2">
      <c r="A9" s="101" t="s">
        <v>369</v>
      </c>
      <c r="B9" s="23" t="s">
        <v>374</v>
      </c>
      <c r="C9" s="7" t="s">
        <v>373</v>
      </c>
      <c r="D9" s="23" t="s">
        <v>199</v>
      </c>
      <c r="E9" s="11" t="s">
        <v>199</v>
      </c>
      <c r="F9" s="34" t="s">
        <v>24</v>
      </c>
      <c r="G9" s="26">
        <v>2</v>
      </c>
      <c r="H9" s="26" t="s">
        <v>199</v>
      </c>
      <c r="I9" s="34">
        <v>4</v>
      </c>
      <c r="J9" s="24" t="s">
        <v>377</v>
      </c>
      <c r="K9" s="51">
        <v>1.3589801236938299</v>
      </c>
      <c r="L9" s="93" t="s">
        <v>372</v>
      </c>
      <c r="M9" s="71">
        <v>23.274449909785076</v>
      </c>
      <c r="N9" s="71">
        <v>52.248268343458314</v>
      </c>
      <c r="O9" s="71">
        <v>78.076022487886121</v>
      </c>
      <c r="P9" s="71">
        <v>28.552346477441599</v>
      </c>
      <c r="Q9" s="72">
        <v>87.399535558163066</v>
      </c>
    </row>
    <row r="10" spans="1:17" s="18" customFormat="1" ht="48" customHeight="1" x14ac:dyDescent="0.2">
      <c r="A10" s="101" t="s">
        <v>138</v>
      </c>
      <c r="B10" s="23" t="s">
        <v>139</v>
      </c>
      <c r="C10" s="8" t="s">
        <v>140</v>
      </c>
      <c r="D10" s="23" t="s">
        <v>141</v>
      </c>
      <c r="E10" s="11" t="s">
        <v>199</v>
      </c>
      <c r="F10" s="34" t="s">
        <v>24</v>
      </c>
      <c r="G10" s="26">
        <v>2</v>
      </c>
      <c r="H10" s="26" t="s">
        <v>199</v>
      </c>
      <c r="I10" s="34">
        <v>1</v>
      </c>
      <c r="J10" s="24" t="s">
        <v>138</v>
      </c>
      <c r="K10" s="104">
        <v>-0.63241060000000004</v>
      </c>
      <c r="L10" s="93" t="s">
        <v>310</v>
      </c>
      <c r="M10" s="71">
        <v>170.8885319968573</v>
      </c>
      <c r="N10" s="71">
        <v>170.8885319968573</v>
      </c>
      <c r="O10" s="71">
        <v>144.28684782541001</v>
      </c>
      <c r="P10" s="71">
        <v>111.27315598935452</v>
      </c>
      <c r="Q10" s="72">
        <v>176.54352553050046</v>
      </c>
    </row>
    <row r="11" spans="1:17" s="18" customFormat="1" ht="58.5" customHeight="1" x14ac:dyDescent="0.2">
      <c r="A11" s="101" t="s">
        <v>142</v>
      </c>
      <c r="B11" s="23" t="s">
        <v>143</v>
      </c>
      <c r="C11" s="8" t="s">
        <v>206</v>
      </c>
      <c r="D11" s="23" t="s">
        <v>199</v>
      </c>
      <c r="E11" s="11" t="s">
        <v>199</v>
      </c>
      <c r="F11" s="34" t="s">
        <v>24</v>
      </c>
      <c r="G11" s="26">
        <v>2</v>
      </c>
      <c r="H11" s="26" t="s">
        <v>199</v>
      </c>
      <c r="I11" s="34">
        <v>2</v>
      </c>
      <c r="J11" s="85" t="s">
        <v>215</v>
      </c>
      <c r="K11" s="51">
        <v>0.94955309715357705</v>
      </c>
      <c r="L11" s="93" t="s">
        <v>311</v>
      </c>
      <c r="M11" s="71">
        <v>1646.8722291351392</v>
      </c>
      <c r="N11" s="71">
        <v>1340.3948252594068</v>
      </c>
      <c r="O11" s="71">
        <v>1742.7405119629777</v>
      </c>
      <c r="P11" s="71">
        <v>1745.4438331828301</v>
      </c>
      <c r="Q11" s="72">
        <v>1538.6690986870155</v>
      </c>
    </row>
    <row r="12" spans="1:17" s="18" customFormat="1" ht="58.5" customHeight="1" x14ac:dyDescent="0.2">
      <c r="A12" s="101" t="s">
        <v>178</v>
      </c>
      <c r="B12" s="23" t="s">
        <v>179</v>
      </c>
      <c r="C12" s="7" t="s">
        <v>182</v>
      </c>
      <c r="D12" s="23" t="s">
        <v>216</v>
      </c>
      <c r="E12" s="11" t="s">
        <v>199</v>
      </c>
      <c r="F12" s="34" t="s">
        <v>24</v>
      </c>
      <c r="G12" s="26">
        <v>3</v>
      </c>
      <c r="H12" s="26" t="s">
        <v>199</v>
      </c>
      <c r="I12" s="34">
        <v>4</v>
      </c>
      <c r="J12" s="85" t="s">
        <v>217</v>
      </c>
      <c r="K12" s="95">
        <v>1.361421</v>
      </c>
      <c r="L12" s="93" t="s">
        <v>330</v>
      </c>
      <c r="M12" s="71">
        <v>100.90047815891656</v>
      </c>
      <c r="N12" s="71">
        <v>99.272517274427287</v>
      </c>
      <c r="O12" s="71">
        <v>105.24604911856019</v>
      </c>
      <c r="P12" s="71">
        <v>99.95133006636037</v>
      </c>
      <c r="Q12" s="72">
        <v>130.45274812930984</v>
      </c>
    </row>
    <row r="13" spans="1:17" s="18" customFormat="1" ht="39" customHeight="1" x14ac:dyDescent="0.2">
      <c r="A13" s="101" t="s">
        <v>144</v>
      </c>
      <c r="B13" s="23" t="s">
        <v>147</v>
      </c>
      <c r="C13" s="7" t="s">
        <v>199</v>
      </c>
      <c r="D13" s="23" t="s">
        <v>199</v>
      </c>
      <c r="E13" s="11" t="s">
        <v>199</v>
      </c>
      <c r="F13" s="34" t="s">
        <v>24</v>
      </c>
      <c r="G13" s="26">
        <v>3</v>
      </c>
      <c r="H13" s="26" t="s">
        <v>199</v>
      </c>
      <c r="I13" s="34">
        <v>3</v>
      </c>
      <c r="J13" s="85" t="s">
        <v>214</v>
      </c>
      <c r="K13" s="51">
        <v>0.73387643580316897</v>
      </c>
      <c r="L13" s="93" t="s">
        <v>315</v>
      </c>
      <c r="M13" s="71">
        <v>699.30141408282941</v>
      </c>
      <c r="N13" s="71">
        <v>658.86406080289203</v>
      </c>
      <c r="O13" s="71">
        <v>628.53572580555431</v>
      </c>
      <c r="P13" s="71">
        <v>473.30667313089708</v>
      </c>
      <c r="Q13" s="72">
        <v>442.87362008157311</v>
      </c>
    </row>
    <row r="14" spans="1:17" s="18" customFormat="1" ht="39" customHeight="1" x14ac:dyDescent="0.2">
      <c r="A14" s="101" t="s">
        <v>145</v>
      </c>
      <c r="B14" s="23" t="s">
        <v>148</v>
      </c>
      <c r="C14" s="7" t="s">
        <v>199</v>
      </c>
      <c r="D14" s="23" t="s">
        <v>199</v>
      </c>
      <c r="E14" s="11" t="s">
        <v>199</v>
      </c>
      <c r="F14" s="34" t="s">
        <v>24</v>
      </c>
      <c r="G14" s="26">
        <v>2</v>
      </c>
      <c r="H14" s="26" t="s">
        <v>199</v>
      </c>
      <c r="I14" s="34">
        <v>4</v>
      </c>
      <c r="J14" s="85" t="s">
        <v>218</v>
      </c>
      <c r="K14" s="51">
        <v>1.5395289580967699</v>
      </c>
      <c r="L14" s="93" t="s">
        <v>316</v>
      </c>
      <c r="M14" s="71">
        <v>73.413993742439317</v>
      </c>
      <c r="N14" s="71">
        <v>72.512324998018613</v>
      </c>
      <c r="O14" s="71">
        <v>63.881096403917319</v>
      </c>
      <c r="P14" s="71">
        <v>75.721586540707065</v>
      </c>
      <c r="Q14" s="72">
        <v>62.889099022765826</v>
      </c>
    </row>
    <row r="15" spans="1:17" s="18" customFormat="1" ht="48" customHeight="1" x14ac:dyDescent="0.2">
      <c r="A15" s="101" t="s">
        <v>146</v>
      </c>
      <c r="B15" s="23" t="s">
        <v>149</v>
      </c>
      <c r="C15" s="7" t="s">
        <v>150</v>
      </c>
      <c r="D15" s="23" t="s">
        <v>199</v>
      </c>
      <c r="E15" s="11" t="s">
        <v>199</v>
      </c>
      <c r="F15" s="34" t="s">
        <v>24</v>
      </c>
      <c r="G15" s="26">
        <v>2</v>
      </c>
      <c r="H15" s="26" t="s">
        <v>199</v>
      </c>
      <c r="I15" s="34">
        <v>2</v>
      </c>
      <c r="J15" s="85" t="s">
        <v>215</v>
      </c>
      <c r="K15" s="51">
        <v>0.94955309715357705</v>
      </c>
      <c r="L15" s="93" t="s">
        <v>317</v>
      </c>
      <c r="M15" s="71">
        <v>316.29311042472676</v>
      </c>
      <c r="N15" s="71">
        <v>321.83506533977743</v>
      </c>
      <c r="O15" s="71">
        <v>294.27780695441686</v>
      </c>
      <c r="P15" s="71">
        <v>196.99837258145038</v>
      </c>
      <c r="Q15" s="72">
        <v>208.78247279905133</v>
      </c>
    </row>
    <row r="16" spans="1:17" s="18" customFormat="1" ht="58.5" customHeight="1" x14ac:dyDescent="0.2">
      <c r="A16" s="101" t="s">
        <v>151</v>
      </c>
      <c r="B16" s="23" t="s">
        <v>152</v>
      </c>
      <c r="C16" s="7" t="s">
        <v>157</v>
      </c>
      <c r="D16" s="23" t="s">
        <v>175</v>
      </c>
      <c r="E16" s="11" t="s">
        <v>199</v>
      </c>
      <c r="F16" s="34" t="s">
        <v>24</v>
      </c>
      <c r="G16" s="26">
        <v>2</v>
      </c>
      <c r="H16" s="26" t="s">
        <v>199</v>
      </c>
      <c r="I16" s="34">
        <v>3</v>
      </c>
      <c r="J16" s="85" t="s">
        <v>219</v>
      </c>
      <c r="K16" s="51">
        <v>0.10963531840313701</v>
      </c>
      <c r="L16" s="94" t="s">
        <v>318</v>
      </c>
      <c r="M16" s="71">
        <v>658.893586766152</v>
      </c>
      <c r="N16" s="71">
        <v>588.61752490846573</v>
      </c>
      <c r="O16" s="71">
        <v>679.21528744727334</v>
      </c>
      <c r="P16" s="71">
        <v>625.75953643519608</v>
      </c>
      <c r="Q16" s="72">
        <v>1453.3217442496448</v>
      </c>
    </row>
    <row r="17" spans="1:18" s="18" customFormat="1" ht="39" customHeight="1" x14ac:dyDescent="0.2">
      <c r="A17" s="101" t="s">
        <v>153</v>
      </c>
      <c r="B17" s="23" t="s">
        <v>154</v>
      </c>
      <c r="C17" s="7" t="s">
        <v>199</v>
      </c>
      <c r="D17" s="23" t="s">
        <v>199</v>
      </c>
      <c r="E17" s="11" t="s">
        <v>199</v>
      </c>
      <c r="F17" s="34" t="s">
        <v>24</v>
      </c>
      <c r="G17" s="26">
        <v>3</v>
      </c>
      <c r="H17" s="26" t="s">
        <v>199</v>
      </c>
      <c r="I17" s="34">
        <v>2</v>
      </c>
      <c r="J17" s="85" t="s">
        <v>220</v>
      </c>
      <c r="K17" s="51">
        <v>-0.199275859731608</v>
      </c>
      <c r="L17" s="82" t="s">
        <v>319</v>
      </c>
      <c r="M17" s="71">
        <v>192.07287359194831</v>
      </c>
      <c r="N17" s="71">
        <v>149.03256667750264</v>
      </c>
      <c r="O17" s="71">
        <v>610.60155884741903</v>
      </c>
      <c r="P17" s="71">
        <v>910.57237136077333</v>
      </c>
      <c r="Q17" s="72">
        <v>1018.6470611305559</v>
      </c>
    </row>
    <row r="18" spans="1:18" s="18" customFormat="1" ht="39" customHeight="1" x14ac:dyDescent="0.2">
      <c r="A18" s="101" t="s">
        <v>375</v>
      </c>
      <c r="B18" s="23" t="s">
        <v>376</v>
      </c>
      <c r="C18" s="7" t="s">
        <v>415</v>
      </c>
      <c r="D18" s="23" t="s">
        <v>199</v>
      </c>
      <c r="E18" s="11" t="s">
        <v>199</v>
      </c>
      <c r="F18" s="34" t="s">
        <v>24</v>
      </c>
      <c r="G18" s="26">
        <v>2</v>
      </c>
      <c r="H18" s="26" t="s">
        <v>199</v>
      </c>
      <c r="I18" s="34">
        <v>3</v>
      </c>
      <c r="J18" s="24" t="s">
        <v>371</v>
      </c>
      <c r="K18" s="104">
        <v>-0.66503999999999996</v>
      </c>
      <c r="L18" s="82" t="s">
        <v>378</v>
      </c>
      <c r="M18" s="71">
        <v>219.17826088964708</v>
      </c>
      <c r="N18" s="71">
        <v>219.17826088964708</v>
      </c>
      <c r="O18" s="71">
        <v>236.66625343409424</v>
      </c>
      <c r="P18" s="71">
        <v>336.22608193786681</v>
      </c>
      <c r="Q18" s="72">
        <v>183.02041437256955</v>
      </c>
    </row>
    <row r="19" spans="1:18" s="18" customFormat="1" ht="39" customHeight="1" x14ac:dyDescent="0.2">
      <c r="A19" s="101" t="s">
        <v>342</v>
      </c>
      <c r="B19" s="23" t="s">
        <v>344</v>
      </c>
      <c r="C19" s="7" t="s">
        <v>343</v>
      </c>
      <c r="D19" s="23" t="s">
        <v>199</v>
      </c>
      <c r="E19" s="11" t="s">
        <v>199</v>
      </c>
      <c r="F19" s="34" t="s">
        <v>24</v>
      </c>
      <c r="G19" s="26">
        <v>2</v>
      </c>
      <c r="H19" s="26" t="s">
        <v>194</v>
      </c>
      <c r="I19" s="34">
        <v>5</v>
      </c>
      <c r="J19" s="86" t="s">
        <v>213</v>
      </c>
      <c r="K19" s="51">
        <v>-0.41487134646672003</v>
      </c>
      <c r="L19" s="82" t="s">
        <v>345</v>
      </c>
      <c r="M19" s="71">
        <v>20.37849544838792</v>
      </c>
      <c r="N19" s="71">
        <v>61.07447754633548</v>
      </c>
      <c r="O19" s="71">
        <v>28.851160711960205</v>
      </c>
      <c r="P19" s="71">
        <v>48.806900173269469</v>
      </c>
      <c r="Q19" s="72">
        <v>21.772610400743726</v>
      </c>
    </row>
    <row r="20" spans="1:18" s="18" customFormat="1" ht="48" x14ac:dyDescent="0.2">
      <c r="A20" s="101" t="s">
        <v>130</v>
      </c>
      <c r="B20" s="23" t="s">
        <v>131</v>
      </c>
      <c r="C20" s="7" t="s">
        <v>132</v>
      </c>
      <c r="D20" s="23" t="s">
        <v>133</v>
      </c>
      <c r="E20" s="19" t="s">
        <v>199</v>
      </c>
      <c r="F20" s="34" t="s">
        <v>24</v>
      </c>
      <c r="G20" s="26">
        <v>2</v>
      </c>
      <c r="H20" s="26" t="s">
        <v>199</v>
      </c>
      <c r="I20" s="34">
        <v>2</v>
      </c>
      <c r="J20" s="84" t="s">
        <v>221</v>
      </c>
      <c r="K20" s="51">
        <v>0.98358857318252202</v>
      </c>
      <c r="L20" s="48" t="s">
        <v>320</v>
      </c>
      <c r="M20" s="71">
        <v>205.99592350824176</v>
      </c>
      <c r="N20" s="71">
        <v>205.99592350824176</v>
      </c>
      <c r="O20" s="71">
        <v>174.86196506978629</v>
      </c>
      <c r="P20" s="71">
        <v>198.93908121098849</v>
      </c>
      <c r="Q20" s="72">
        <v>164.1887293654834</v>
      </c>
    </row>
    <row r="21" spans="1:18" s="18" customFormat="1" ht="28.5" customHeight="1" x14ac:dyDescent="0.2">
      <c r="A21" s="101" t="s">
        <v>155</v>
      </c>
      <c r="B21" s="23" t="s">
        <v>156</v>
      </c>
      <c r="C21" s="7" t="s">
        <v>199</v>
      </c>
      <c r="D21" s="23" t="s">
        <v>199</v>
      </c>
      <c r="E21" s="11" t="s">
        <v>199</v>
      </c>
      <c r="F21" s="34" t="s">
        <v>24</v>
      </c>
      <c r="G21" s="26">
        <v>2</v>
      </c>
      <c r="H21" s="26" t="s">
        <v>199</v>
      </c>
      <c r="I21" s="34">
        <v>3</v>
      </c>
      <c r="J21" s="85" t="s">
        <v>222</v>
      </c>
      <c r="K21" s="51">
        <v>0.98358857318252202</v>
      </c>
      <c r="L21" s="48" t="s">
        <v>321</v>
      </c>
      <c r="M21" s="71">
        <v>81.213934122256489</v>
      </c>
      <c r="N21" s="71">
        <v>54.680316521551575</v>
      </c>
      <c r="O21" s="71">
        <v>97.140730265994534</v>
      </c>
      <c r="P21" s="71">
        <v>34.878400391469945</v>
      </c>
      <c r="Q21" s="72">
        <v>83.988953260991465</v>
      </c>
    </row>
    <row r="22" spans="1:18" s="18" customFormat="1" ht="28.5" customHeight="1" x14ac:dyDescent="0.2">
      <c r="A22" s="101" t="s">
        <v>346</v>
      </c>
      <c r="B22" s="23" t="s">
        <v>347</v>
      </c>
      <c r="C22" s="7" t="s">
        <v>348</v>
      </c>
      <c r="D22" s="23" t="s">
        <v>199</v>
      </c>
      <c r="E22" s="11" t="s">
        <v>199</v>
      </c>
      <c r="F22" s="34" t="s">
        <v>24</v>
      </c>
      <c r="G22" s="26">
        <v>3</v>
      </c>
      <c r="H22" s="26" t="s">
        <v>199</v>
      </c>
      <c r="I22" s="34">
        <v>3</v>
      </c>
      <c r="J22" s="85" t="s">
        <v>354</v>
      </c>
      <c r="K22" s="51">
        <v>0.163008423456135</v>
      </c>
      <c r="L22" s="48" t="s">
        <v>349</v>
      </c>
      <c r="M22" s="71">
        <v>126.46842195167785</v>
      </c>
      <c r="N22" s="71">
        <v>76.775477001402891</v>
      </c>
      <c r="O22" s="71">
        <v>111.92269363777382</v>
      </c>
      <c r="P22" s="71">
        <v>100.46466891130159</v>
      </c>
      <c r="Q22" s="72">
        <v>73.5230737703438</v>
      </c>
    </row>
    <row r="23" spans="1:18" s="18" customFormat="1" ht="48" customHeight="1" x14ac:dyDescent="0.2">
      <c r="A23" s="101" t="s">
        <v>171</v>
      </c>
      <c r="B23" s="23" t="s">
        <v>190</v>
      </c>
      <c r="C23" s="7" t="s">
        <v>207</v>
      </c>
      <c r="D23" s="23" t="s">
        <v>198</v>
      </c>
      <c r="E23" s="11" t="s">
        <v>199</v>
      </c>
      <c r="F23" s="34" t="s">
        <v>24</v>
      </c>
      <c r="G23" s="26">
        <v>3</v>
      </c>
      <c r="H23" s="26" t="s">
        <v>199</v>
      </c>
      <c r="I23" s="34">
        <v>4</v>
      </c>
      <c r="J23" s="85" t="s">
        <v>217</v>
      </c>
      <c r="K23" s="51">
        <v>0.87676021647462099</v>
      </c>
      <c r="L23" s="48" t="s">
        <v>341</v>
      </c>
      <c r="M23" s="71">
        <v>61.151102050488063</v>
      </c>
      <c r="N23" s="71">
        <v>90.178741478592045</v>
      </c>
      <c r="O23" s="71">
        <v>111.49110445948912</v>
      </c>
      <c r="P23" s="71">
        <v>142.21505857232785</v>
      </c>
      <c r="Q23" s="72">
        <v>177.93583159240106</v>
      </c>
    </row>
    <row r="24" spans="1:18" s="18" customFormat="1" ht="58.5" customHeight="1" x14ac:dyDescent="0.2">
      <c r="A24" s="101" t="s">
        <v>165</v>
      </c>
      <c r="B24" s="23" t="s">
        <v>189</v>
      </c>
      <c r="C24" s="7" t="s">
        <v>191</v>
      </c>
      <c r="D24" s="23" t="s">
        <v>199</v>
      </c>
      <c r="E24" s="11" t="s">
        <v>199</v>
      </c>
      <c r="F24" s="34" t="s">
        <v>24</v>
      </c>
      <c r="G24" s="26">
        <v>2</v>
      </c>
      <c r="H24" s="26" t="s">
        <v>194</v>
      </c>
      <c r="I24" s="34">
        <v>5</v>
      </c>
      <c r="J24" s="86" t="s">
        <v>213</v>
      </c>
      <c r="K24" s="51">
        <v>-0.41487134646672003</v>
      </c>
      <c r="L24" s="48" t="s">
        <v>322</v>
      </c>
      <c r="M24" s="71">
        <v>3840.3910438027401</v>
      </c>
      <c r="N24" s="71">
        <v>3310.6435127280402</v>
      </c>
      <c r="O24" s="71">
        <v>3340.629846280578</v>
      </c>
      <c r="P24" s="71">
        <v>2517.3197447705329</v>
      </c>
      <c r="Q24" s="72">
        <v>1887.5064094941292</v>
      </c>
    </row>
    <row r="25" spans="1:18" s="18" customFormat="1" ht="39" customHeight="1" x14ac:dyDescent="0.2">
      <c r="A25" s="101" t="s">
        <v>166</v>
      </c>
      <c r="B25" s="23" t="s">
        <v>188</v>
      </c>
      <c r="C25" s="7" t="s">
        <v>193</v>
      </c>
      <c r="D25" s="23" t="s">
        <v>199</v>
      </c>
      <c r="E25" s="11" t="s">
        <v>199</v>
      </c>
      <c r="F25" s="34" t="s">
        <v>24</v>
      </c>
      <c r="G25" s="26">
        <v>3</v>
      </c>
      <c r="H25" s="26" t="s">
        <v>199</v>
      </c>
      <c r="I25" s="34">
        <v>2</v>
      </c>
      <c r="J25" s="87" t="s">
        <v>223</v>
      </c>
      <c r="K25" s="26" t="s">
        <v>199</v>
      </c>
      <c r="L25" s="48" t="s">
        <v>323</v>
      </c>
      <c r="M25" s="71">
        <v>2454.3490795934167</v>
      </c>
      <c r="N25" s="71">
        <v>2006.9429260924953</v>
      </c>
      <c r="O25" s="71">
        <v>2008.8098090595713</v>
      </c>
      <c r="P25" s="71">
        <v>1279.5441320837365</v>
      </c>
      <c r="Q25" s="72">
        <v>1395.306089207671</v>
      </c>
    </row>
    <row r="26" spans="1:18" s="18" customFormat="1" ht="58.5" customHeight="1" x14ac:dyDescent="0.2">
      <c r="A26" s="101" t="s">
        <v>167</v>
      </c>
      <c r="B26" s="23" t="s">
        <v>187</v>
      </c>
      <c r="C26" s="7" t="s">
        <v>208</v>
      </c>
      <c r="D26" s="23" t="s">
        <v>199</v>
      </c>
      <c r="E26" s="11" t="s">
        <v>199</v>
      </c>
      <c r="F26" s="34" t="s">
        <v>24</v>
      </c>
      <c r="G26" s="26">
        <v>2</v>
      </c>
      <c r="H26" s="26" t="s">
        <v>199</v>
      </c>
      <c r="I26" s="34">
        <v>2</v>
      </c>
      <c r="J26" s="87" t="s">
        <v>224</v>
      </c>
      <c r="K26" s="26" t="s">
        <v>199</v>
      </c>
      <c r="L26" s="48" t="s">
        <v>324</v>
      </c>
      <c r="M26" s="71">
        <v>415.9462848821301</v>
      </c>
      <c r="N26" s="71">
        <v>473.66263622937981</v>
      </c>
      <c r="O26" s="71">
        <v>531.2455306019649</v>
      </c>
      <c r="P26" s="71">
        <v>555.38004290353899</v>
      </c>
      <c r="Q26" s="72">
        <v>484.96009670133469</v>
      </c>
    </row>
    <row r="27" spans="1:18" s="18" customFormat="1" ht="59.25" customHeight="1" x14ac:dyDescent="0.2">
      <c r="A27" s="101" t="s">
        <v>350</v>
      </c>
      <c r="B27" s="23" t="s">
        <v>352</v>
      </c>
      <c r="C27" s="7" t="s">
        <v>353</v>
      </c>
      <c r="D27" s="23" t="s">
        <v>199</v>
      </c>
      <c r="E27" s="11" t="s">
        <v>199</v>
      </c>
      <c r="F27" s="34" t="s">
        <v>24</v>
      </c>
      <c r="G27" s="26">
        <v>3</v>
      </c>
      <c r="H27" s="26" t="s">
        <v>199</v>
      </c>
      <c r="I27" s="34">
        <v>2</v>
      </c>
      <c r="J27" s="87" t="s">
        <v>223</v>
      </c>
      <c r="K27" s="26" t="s">
        <v>199</v>
      </c>
      <c r="L27" s="48" t="s">
        <v>351</v>
      </c>
      <c r="M27" s="71">
        <v>98.552868290170323</v>
      </c>
      <c r="N27" s="71">
        <v>128.51341397992792</v>
      </c>
      <c r="O27" s="71">
        <v>107.20492182570813</v>
      </c>
      <c r="P27" s="71">
        <v>136.07505961915899</v>
      </c>
      <c r="Q27" s="72">
        <v>100.09385864668269</v>
      </c>
    </row>
    <row r="28" spans="1:18" s="18" customFormat="1" ht="36" customHeight="1" x14ac:dyDescent="0.2">
      <c r="A28" s="101" t="s">
        <v>168</v>
      </c>
      <c r="B28" s="23" t="s">
        <v>186</v>
      </c>
      <c r="C28" s="7" t="s">
        <v>199</v>
      </c>
      <c r="D28" s="23" t="s">
        <v>199</v>
      </c>
      <c r="E28" s="11" t="s">
        <v>199</v>
      </c>
      <c r="F28" s="34" t="s">
        <v>24</v>
      </c>
      <c r="G28" s="26">
        <v>3</v>
      </c>
      <c r="H28" s="26" t="s">
        <v>199</v>
      </c>
      <c r="I28" s="34">
        <v>2</v>
      </c>
      <c r="J28" s="87" t="s">
        <v>225</v>
      </c>
      <c r="K28" s="51">
        <v>0.98358857318252202</v>
      </c>
      <c r="L28" s="48" t="s">
        <v>325</v>
      </c>
      <c r="M28" s="71">
        <v>388.04698758496102</v>
      </c>
      <c r="N28" s="71">
        <v>388.04698758496102</v>
      </c>
      <c r="O28" s="71">
        <v>287.20448629846214</v>
      </c>
      <c r="P28" s="71">
        <v>301.82870334285707</v>
      </c>
      <c r="Q28" s="72">
        <v>174.344126770342</v>
      </c>
    </row>
    <row r="29" spans="1:18" s="18" customFormat="1" ht="39" customHeight="1" x14ac:dyDescent="0.2">
      <c r="A29" s="101" t="s">
        <v>177</v>
      </c>
      <c r="B29" s="23" t="s">
        <v>180</v>
      </c>
      <c r="C29" s="7" t="s">
        <v>181</v>
      </c>
      <c r="D29" s="23" t="s">
        <v>197</v>
      </c>
      <c r="E29" s="11" t="s">
        <v>199</v>
      </c>
      <c r="F29" s="34" t="s">
        <v>24</v>
      </c>
      <c r="G29" s="26">
        <v>3</v>
      </c>
      <c r="H29" s="26" t="s">
        <v>199</v>
      </c>
      <c r="I29" s="34">
        <v>4</v>
      </c>
      <c r="J29" s="87" t="s">
        <v>217</v>
      </c>
      <c r="K29" s="51">
        <v>1.68035859412927</v>
      </c>
      <c r="L29" s="48" t="s">
        <v>329</v>
      </c>
      <c r="M29" s="71">
        <v>214.82399820137056</v>
      </c>
      <c r="N29" s="71">
        <v>214.82399820137056</v>
      </c>
      <c r="O29" s="71">
        <v>201.32928748925727</v>
      </c>
      <c r="P29" s="71">
        <v>215.30139986285656</v>
      </c>
      <c r="Q29" s="72">
        <v>218.22617878140451</v>
      </c>
    </row>
    <row r="30" spans="1:18" s="18" customFormat="1" ht="58.5" customHeight="1" x14ac:dyDescent="0.2">
      <c r="A30" s="101" t="s">
        <v>172</v>
      </c>
      <c r="B30" s="23" t="s">
        <v>185</v>
      </c>
      <c r="C30" s="7" t="s">
        <v>195</v>
      </c>
      <c r="D30" s="23" t="s">
        <v>199</v>
      </c>
      <c r="E30" s="11" t="s">
        <v>199</v>
      </c>
      <c r="F30" s="34" t="s">
        <v>24</v>
      </c>
      <c r="G30" s="26">
        <v>7</v>
      </c>
      <c r="H30" s="26" t="s">
        <v>199</v>
      </c>
      <c r="I30" s="34">
        <v>3</v>
      </c>
      <c r="J30" s="87" t="s">
        <v>226</v>
      </c>
      <c r="K30" s="51">
        <v>1.10355972463721</v>
      </c>
      <c r="L30" s="48" t="s">
        <v>326</v>
      </c>
      <c r="M30" s="71">
        <v>145.13720164547979</v>
      </c>
      <c r="N30" s="71">
        <v>145.13720164547979</v>
      </c>
      <c r="O30" s="71">
        <v>127.73963536220525</v>
      </c>
      <c r="P30" s="71">
        <v>53.049955451067717</v>
      </c>
      <c r="Q30" s="72">
        <v>81.375845697268247</v>
      </c>
    </row>
    <row r="31" spans="1:18" s="18" customFormat="1" ht="58.5" customHeight="1" x14ac:dyDescent="0.2">
      <c r="A31" s="101" t="s">
        <v>170</v>
      </c>
      <c r="B31" s="23" t="s">
        <v>183</v>
      </c>
      <c r="C31" s="7" t="s">
        <v>196</v>
      </c>
      <c r="D31" s="23" t="s">
        <v>199</v>
      </c>
      <c r="E31" s="11" t="s">
        <v>199</v>
      </c>
      <c r="F31" s="34" t="s">
        <v>24</v>
      </c>
      <c r="G31" s="26">
        <v>4</v>
      </c>
      <c r="H31" s="26" t="s">
        <v>199</v>
      </c>
      <c r="I31" s="34">
        <v>3</v>
      </c>
      <c r="J31" s="87" t="s">
        <v>227</v>
      </c>
      <c r="K31" s="26" t="s">
        <v>199</v>
      </c>
      <c r="L31" s="48" t="s">
        <v>327</v>
      </c>
      <c r="M31" s="71">
        <v>31.302295254322722</v>
      </c>
      <c r="N31" s="71">
        <v>23.83733939228987</v>
      </c>
      <c r="O31" s="71">
        <v>24.963871219024362</v>
      </c>
      <c r="P31" s="71">
        <v>16.421282576977617</v>
      </c>
      <c r="Q31" s="72">
        <v>83.618740010329233</v>
      </c>
    </row>
    <row r="32" spans="1:18" s="17" customFormat="1" ht="36" customHeight="1" x14ac:dyDescent="0.25">
      <c r="A32" s="103" t="s">
        <v>169</v>
      </c>
      <c r="B32" s="36" t="s">
        <v>184</v>
      </c>
      <c r="C32" s="10" t="s">
        <v>209</v>
      </c>
      <c r="D32" s="36" t="s">
        <v>199</v>
      </c>
      <c r="E32" s="14" t="s">
        <v>199</v>
      </c>
      <c r="F32" s="37" t="s">
        <v>24</v>
      </c>
      <c r="G32" s="41">
        <v>2</v>
      </c>
      <c r="H32" s="41" t="s">
        <v>194</v>
      </c>
      <c r="I32" s="37">
        <v>5</v>
      </c>
      <c r="J32" s="88" t="s">
        <v>213</v>
      </c>
      <c r="K32" s="105">
        <v>-0.41487134646672003</v>
      </c>
      <c r="L32" s="83" t="s">
        <v>328</v>
      </c>
      <c r="M32" s="91">
        <v>254.59695211233054</v>
      </c>
      <c r="N32" s="91">
        <v>223.99995351535887</v>
      </c>
      <c r="O32" s="91">
        <v>385.50497572506924</v>
      </c>
      <c r="P32" s="91">
        <v>226.59980695045752</v>
      </c>
      <c r="Q32" s="92">
        <v>219.59950805031374</v>
      </c>
      <c r="R32" s="42"/>
    </row>
    <row r="33" spans="2:12" x14ac:dyDescent="0.25">
      <c r="B33" s="6"/>
      <c r="F33" s="45"/>
      <c r="G33" s="46"/>
      <c r="H33" s="46"/>
      <c r="I33" s="34"/>
      <c r="J33" s="34"/>
      <c r="K33" s="34"/>
      <c r="L33" s="45"/>
    </row>
    <row r="34" spans="2:12" x14ac:dyDescent="0.25">
      <c r="B34" s="5"/>
      <c r="F34" s="45"/>
      <c r="G34" s="46"/>
      <c r="H34" s="46"/>
      <c r="I34" s="34"/>
      <c r="J34" s="34"/>
      <c r="K34" s="34"/>
      <c r="L34" s="46"/>
    </row>
    <row r="35" spans="2:12" x14ac:dyDescent="0.25">
      <c r="I35" s="13"/>
      <c r="J35" s="13"/>
      <c r="K35" s="13"/>
    </row>
    <row r="36" spans="2:12" x14ac:dyDescent="0.25">
      <c r="I36" s="13"/>
      <c r="J36" s="13"/>
      <c r="K36" s="13"/>
    </row>
    <row r="37" spans="2:12" x14ac:dyDescent="0.25">
      <c r="I37" s="13"/>
      <c r="J37" s="13"/>
      <c r="K37" s="13"/>
    </row>
    <row r="38" spans="2:12" x14ac:dyDescent="0.25">
      <c r="I38" s="13"/>
      <c r="J38" s="13"/>
      <c r="K38" s="13"/>
    </row>
    <row r="39" spans="2:12" x14ac:dyDescent="0.25">
      <c r="I39" s="13"/>
      <c r="J39" s="13"/>
      <c r="K39" s="13"/>
    </row>
    <row r="40" spans="2:12" x14ac:dyDescent="0.25">
      <c r="I40" s="13"/>
      <c r="J40" s="13"/>
      <c r="K40" s="13"/>
    </row>
    <row r="41" spans="2:12" x14ac:dyDescent="0.25">
      <c r="I41" s="13"/>
      <c r="J41" s="13"/>
      <c r="K41" s="13"/>
    </row>
    <row r="42" spans="2:12" x14ac:dyDescent="0.25">
      <c r="I42" s="13"/>
      <c r="J42" s="13"/>
      <c r="K42" s="13"/>
    </row>
    <row r="43" spans="2:12" x14ac:dyDescent="0.25">
      <c r="I43" s="13"/>
      <c r="J43" s="13"/>
      <c r="K43" s="13"/>
    </row>
    <row r="44" spans="2:12" x14ac:dyDescent="0.25">
      <c r="I44" s="13"/>
      <c r="J44" s="13"/>
      <c r="K44" s="13"/>
    </row>
    <row r="45" spans="2:12" x14ac:dyDescent="0.25">
      <c r="I45" s="13"/>
      <c r="J45" s="13"/>
      <c r="K45" s="13"/>
    </row>
    <row r="46" spans="2:12" x14ac:dyDescent="0.25">
      <c r="I46" s="13"/>
      <c r="J46" s="13"/>
      <c r="K46" s="13"/>
    </row>
    <row r="47" spans="2:12" x14ac:dyDescent="0.25">
      <c r="I47" s="13"/>
      <c r="J47" s="13"/>
      <c r="K47" s="13"/>
    </row>
    <row r="48" spans="2:12" x14ac:dyDescent="0.25">
      <c r="I48" s="13"/>
      <c r="J48" s="13"/>
      <c r="K48" s="13"/>
    </row>
    <row r="49" spans="9:12" x14ac:dyDescent="0.25">
      <c r="I49" s="13"/>
      <c r="J49" s="13"/>
      <c r="K49" s="13"/>
    </row>
    <row r="50" spans="9:12" x14ac:dyDescent="0.25">
      <c r="I50" s="13"/>
      <c r="J50" s="13"/>
      <c r="K50" s="13"/>
    </row>
    <row r="51" spans="9:12" x14ac:dyDescent="0.25">
      <c r="I51" s="13"/>
      <c r="J51" s="13"/>
      <c r="K51" s="13"/>
      <c r="L51" s="47"/>
    </row>
    <row r="52" spans="9:12" x14ac:dyDescent="0.25">
      <c r="I52" s="16"/>
      <c r="J52" s="16"/>
      <c r="K52" s="16"/>
    </row>
    <row r="53" spans="9:12" x14ac:dyDescent="0.25">
      <c r="I53" s="16"/>
      <c r="J53" s="16"/>
      <c r="K53" s="16"/>
    </row>
  </sheetData>
  <sortState ref="A4:I5">
    <sortCondition ref="A3"/>
  </sortState>
  <mergeCells count="1">
    <mergeCell ref="A1:C1"/>
  </mergeCells>
  <conditionalFormatting sqref="A29">
    <cfRule type="duplicateValues" dxfId="0" priority="68"/>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8"/>
  <sheetViews>
    <sheetView zoomScaleNormal="100" workbookViewId="0">
      <selection sqref="A1:G1"/>
    </sheetView>
  </sheetViews>
  <sheetFormatPr defaultRowHeight="15" x14ac:dyDescent="0.25"/>
  <cols>
    <col min="1" max="1" width="7" customWidth="1"/>
    <col min="2" max="2" width="32.28515625" customWidth="1"/>
    <col min="3" max="3" width="9.140625" customWidth="1"/>
  </cols>
  <sheetData>
    <row r="1" spans="1:11" x14ac:dyDescent="0.25">
      <c r="A1" s="74" t="s">
        <v>414</v>
      </c>
      <c r="B1" s="74"/>
      <c r="C1" s="74"/>
      <c r="D1" s="74"/>
      <c r="E1" s="74"/>
      <c r="F1" s="74"/>
      <c r="G1" s="74"/>
      <c r="H1" s="73"/>
      <c r="I1" s="73"/>
      <c r="J1" s="73"/>
      <c r="K1" s="73"/>
    </row>
    <row r="2" spans="1:11" x14ac:dyDescent="0.25">
      <c r="A2" s="54"/>
      <c r="B2" s="54"/>
      <c r="C2" s="54"/>
      <c r="D2" s="54"/>
      <c r="E2" s="54"/>
      <c r="F2" s="54"/>
      <c r="G2" s="54"/>
      <c r="H2" s="54"/>
      <c r="I2" s="54"/>
      <c r="J2" s="54"/>
    </row>
    <row r="3" spans="1:11" x14ac:dyDescent="0.25">
      <c r="A3" s="18"/>
      <c r="B3" s="18"/>
      <c r="C3" s="18"/>
      <c r="D3" s="18"/>
      <c r="E3" s="18"/>
      <c r="F3" s="18"/>
      <c r="G3" s="18"/>
      <c r="H3" s="18"/>
      <c r="I3" s="18"/>
      <c r="J3" s="18"/>
      <c r="K3" s="18"/>
    </row>
    <row r="4" spans="1:11" x14ac:dyDescent="0.25">
      <c r="A4" s="17" t="s">
        <v>423</v>
      </c>
      <c r="B4" s="18"/>
      <c r="C4" s="18"/>
      <c r="D4" s="18"/>
      <c r="E4" s="18"/>
      <c r="F4" s="18"/>
      <c r="G4" s="18"/>
      <c r="H4" s="18"/>
      <c r="I4" s="18"/>
      <c r="J4" s="18"/>
      <c r="K4" s="18"/>
    </row>
    <row r="5" spans="1:11" x14ac:dyDescent="0.25">
      <c r="A5" s="17" t="s">
        <v>428</v>
      </c>
      <c r="B5" s="17"/>
      <c r="C5" s="17"/>
      <c r="D5" s="17"/>
      <c r="E5" s="17"/>
      <c r="F5" s="17"/>
      <c r="G5" s="17"/>
      <c r="H5" s="17"/>
      <c r="I5" s="17"/>
      <c r="J5" s="17"/>
      <c r="K5" s="17"/>
    </row>
    <row r="6" spans="1:11" x14ac:dyDescent="0.25">
      <c r="A6" s="64"/>
      <c r="B6" s="64"/>
      <c r="C6" s="64"/>
      <c r="D6" s="64"/>
      <c r="E6" s="64"/>
      <c r="F6" s="64"/>
      <c r="G6" s="64"/>
      <c r="H6" s="64"/>
      <c r="I6" s="64"/>
      <c r="J6" s="64"/>
      <c r="K6" s="64"/>
    </row>
    <row r="7" spans="1:11" x14ac:dyDescent="0.25">
      <c r="A7" s="106" t="s">
        <v>429</v>
      </c>
      <c r="B7" s="106"/>
      <c r="C7" s="106"/>
      <c r="D7" s="106"/>
      <c r="E7" s="106"/>
      <c r="F7" s="106"/>
      <c r="G7" s="65"/>
      <c r="H7" s="66"/>
      <c r="I7" s="18"/>
      <c r="J7" s="18"/>
      <c r="K7" s="18"/>
    </row>
    <row r="8" spans="1:11" x14ac:dyDescent="0.25">
      <c r="A8" s="16">
        <v>1</v>
      </c>
      <c r="B8" s="18" t="s">
        <v>273</v>
      </c>
      <c r="C8" s="18"/>
      <c r="D8" s="18"/>
      <c r="E8" s="18"/>
      <c r="F8" s="18"/>
      <c r="G8" s="18"/>
      <c r="H8" s="18"/>
      <c r="I8" s="18"/>
      <c r="J8" s="18"/>
      <c r="K8" s="18"/>
    </row>
    <row r="9" spans="1:11" x14ac:dyDescent="0.25">
      <c r="A9" s="16">
        <v>2</v>
      </c>
      <c r="B9" s="18" t="s">
        <v>274</v>
      </c>
      <c r="C9" s="18"/>
      <c r="D9" s="18"/>
      <c r="E9" s="18"/>
      <c r="F9" s="18"/>
      <c r="G9" s="18"/>
      <c r="H9" s="18"/>
      <c r="I9" s="18"/>
      <c r="J9" s="18"/>
      <c r="K9" s="18"/>
    </row>
    <row r="10" spans="1:11" x14ac:dyDescent="0.25">
      <c r="A10" s="16">
        <v>3</v>
      </c>
      <c r="B10" s="18" t="s">
        <v>275</v>
      </c>
      <c r="C10" s="18"/>
      <c r="D10" s="18"/>
      <c r="E10" s="18"/>
      <c r="F10" s="18"/>
      <c r="G10" s="18"/>
      <c r="H10" s="18"/>
      <c r="I10" s="18"/>
      <c r="J10" s="18"/>
      <c r="K10" s="18"/>
    </row>
    <row r="11" spans="1:11" x14ac:dyDescent="0.25">
      <c r="A11" s="16">
        <v>4</v>
      </c>
      <c r="B11" s="18" t="s">
        <v>276</v>
      </c>
      <c r="C11" s="18"/>
      <c r="D11" s="18"/>
      <c r="E11" s="18"/>
      <c r="F11" s="18"/>
      <c r="G11" s="18"/>
      <c r="H11" s="18"/>
      <c r="I11" s="18"/>
      <c r="J11" s="18"/>
      <c r="K11" s="18"/>
    </row>
    <row r="12" spans="1:11" x14ac:dyDescent="0.25">
      <c r="A12" s="16">
        <v>5</v>
      </c>
      <c r="B12" s="18" t="s">
        <v>277</v>
      </c>
      <c r="C12" s="18"/>
      <c r="D12" s="18"/>
      <c r="E12" s="18"/>
      <c r="F12" s="18"/>
      <c r="G12" s="18"/>
      <c r="H12" s="18"/>
      <c r="I12" s="18"/>
      <c r="J12" s="18"/>
      <c r="K12" s="18"/>
    </row>
    <row r="13" spans="1:11" x14ac:dyDescent="0.25">
      <c r="A13" s="16">
        <v>6</v>
      </c>
      <c r="B13" s="18" t="s">
        <v>278</v>
      </c>
      <c r="C13" s="18"/>
      <c r="D13" s="18"/>
      <c r="E13" s="18"/>
      <c r="F13" s="18"/>
      <c r="G13" s="18"/>
      <c r="H13" s="18"/>
      <c r="I13" s="18"/>
      <c r="J13" s="18"/>
      <c r="K13" s="18"/>
    </row>
    <row r="14" spans="1:11" x14ac:dyDescent="0.25">
      <c r="A14" s="67" t="s">
        <v>272</v>
      </c>
      <c r="B14" s="18"/>
      <c r="C14" s="18"/>
      <c r="D14" s="18"/>
      <c r="E14" s="18"/>
      <c r="F14" s="18"/>
      <c r="G14" s="18"/>
      <c r="H14" s="18"/>
      <c r="I14" s="18"/>
      <c r="J14" s="18"/>
      <c r="K14" s="18"/>
    </row>
    <row r="15" spans="1:11" x14ac:dyDescent="0.25">
      <c r="A15" s="67"/>
      <c r="B15" s="18"/>
      <c r="C15" s="18"/>
      <c r="D15" s="18"/>
      <c r="E15" s="18"/>
      <c r="F15" s="18"/>
      <c r="G15" s="18"/>
      <c r="H15" s="18"/>
      <c r="I15" s="18"/>
      <c r="J15" s="18"/>
      <c r="K15" s="18"/>
    </row>
    <row r="16" spans="1:11" x14ac:dyDescent="0.25">
      <c r="A16" s="68" t="s">
        <v>335</v>
      </c>
      <c r="B16" s="18"/>
      <c r="C16" s="18"/>
      <c r="D16" s="18"/>
      <c r="E16" s="18"/>
      <c r="F16" s="18"/>
      <c r="G16" s="18"/>
      <c r="H16" s="18"/>
      <c r="I16" s="18"/>
      <c r="J16" s="18"/>
      <c r="K16" s="18"/>
    </row>
    <row r="17" spans="1:1" x14ac:dyDescent="0.25">
      <c r="A17" s="53" t="s">
        <v>411</v>
      </c>
    </row>
    <row r="18" spans="1:1" x14ac:dyDescent="0.25">
      <c r="A18" s="53" t="s">
        <v>379</v>
      </c>
    </row>
    <row r="19" spans="1:1" x14ac:dyDescent="0.25">
      <c r="A19" s="53" t="s">
        <v>410</v>
      </c>
    </row>
    <row r="20" spans="1:1" x14ac:dyDescent="0.25">
      <c r="A20" s="53" t="s">
        <v>380</v>
      </c>
    </row>
    <row r="21" spans="1:1" x14ac:dyDescent="0.25">
      <c r="A21" s="53" t="s">
        <v>381</v>
      </c>
    </row>
    <row r="22" spans="1:1" x14ac:dyDescent="0.25">
      <c r="A22" s="53" t="s">
        <v>382</v>
      </c>
    </row>
    <row r="23" spans="1:1" x14ac:dyDescent="0.25">
      <c r="A23" s="53" t="s">
        <v>383</v>
      </c>
    </row>
    <row r="24" spans="1:1" x14ac:dyDescent="0.25">
      <c r="A24" s="53" t="s">
        <v>358</v>
      </c>
    </row>
    <row r="25" spans="1:1" x14ac:dyDescent="0.25">
      <c r="A25" s="53" t="s">
        <v>384</v>
      </c>
    </row>
    <row r="26" spans="1:1" x14ac:dyDescent="0.25">
      <c r="A26" s="53" t="s">
        <v>412</v>
      </c>
    </row>
    <row r="27" spans="1:1" x14ac:dyDescent="0.25">
      <c r="A27" s="53" t="s">
        <v>385</v>
      </c>
    </row>
    <row r="28" spans="1:1" x14ac:dyDescent="0.25">
      <c r="A28" s="53" t="s">
        <v>386</v>
      </c>
    </row>
    <row r="29" spans="1:1" x14ac:dyDescent="0.25">
      <c r="A29" s="53" t="s">
        <v>387</v>
      </c>
    </row>
    <row r="30" spans="1:1" x14ac:dyDescent="0.25">
      <c r="A30" s="53" t="s">
        <v>388</v>
      </c>
    </row>
    <row r="31" spans="1:1" x14ac:dyDescent="0.25">
      <c r="A31" s="53" t="s">
        <v>356</v>
      </c>
    </row>
    <row r="32" spans="1:1" x14ac:dyDescent="0.25">
      <c r="A32" s="53" t="s">
        <v>389</v>
      </c>
    </row>
    <row r="33" spans="1:1" x14ac:dyDescent="0.25">
      <c r="A33" s="53" t="s">
        <v>390</v>
      </c>
    </row>
    <row r="34" spans="1:1" x14ac:dyDescent="0.25">
      <c r="A34" s="53" t="s">
        <v>391</v>
      </c>
    </row>
    <row r="35" spans="1:1" x14ac:dyDescent="0.25">
      <c r="A35" s="53" t="s">
        <v>392</v>
      </c>
    </row>
    <row r="36" spans="1:1" x14ac:dyDescent="0.25">
      <c r="A36" s="53" t="s">
        <v>359</v>
      </c>
    </row>
    <row r="37" spans="1:1" x14ac:dyDescent="0.25">
      <c r="A37" s="53" t="s">
        <v>357</v>
      </c>
    </row>
    <row r="38" spans="1:1" x14ac:dyDescent="0.25">
      <c r="A38" s="53" t="s">
        <v>393</v>
      </c>
    </row>
    <row r="39" spans="1:1" x14ac:dyDescent="0.25">
      <c r="A39" s="53" t="s">
        <v>394</v>
      </c>
    </row>
    <row r="40" spans="1:1" x14ac:dyDescent="0.25">
      <c r="A40" s="53" t="s">
        <v>395</v>
      </c>
    </row>
    <row r="41" spans="1:1" x14ac:dyDescent="0.25">
      <c r="A41" s="53" t="s">
        <v>396</v>
      </c>
    </row>
    <row r="42" spans="1:1" x14ac:dyDescent="0.25">
      <c r="A42" s="53" t="s">
        <v>397</v>
      </c>
    </row>
    <row r="43" spans="1:1" x14ac:dyDescent="0.25">
      <c r="A43" s="53" t="s">
        <v>413</v>
      </c>
    </row>
    <row r="44" spans="1:1" x14ac:dyDescent="0.25">
      <c r="A44" s="53" t="s">
        <v>398</v>
      </c>
    </row>
    <row r="45" spans="1:1" x14ac:dyDescent="0.25">
      <c r="A45" s="53" t="s">
        <v>399</v>
      </c>
    </row>
    <row r="46" spans="1:1" x14ac:dyDescent="0.25">
      <c r="A46" s="53" t="s">
        <v>400</v>
      </c>
    </row>
    <row r="47" spans="1:1" x14ac:dyDescent="0.25">
      <c r="A47" s="53" t="s">
        <v>360</v>
      </c>
    </row>
    <row r="48" spans="1:1" x14ac:dyDescent="0.25">
      <c r="A48" s="53" t="s">
        <v>401</v>
      </c>
    </row>
    <row r="49" spans="1:1" x14ac:dyDescent="0.25">
      <c r="A49" s="53" t="s">
        <v>402</v>
      </c>
    </row>
    <row r="50" spans="1:1" x14ac:dyDescent="0.25">
      <c r="A50" s="53" t="s">
        <v>362</v>
      </c>
    </row>
    <row r="51" spans="1:1" x14ac:dyDescent="0.25">
      <c r="A51" s="53" t="s">
        <v>403</v>
      </c>
    </row>
    <row r="52" spans="1:1" x14ac:dyDescent="0.25">
      <c r="A52" s="53" t="s">
        <v>404</v>
      </c>
    </row>
    <row r="53" spans="1:1" x14ac:dyDescent="0.25">
      <c r="A53" s="53" t="s">
        <v>405</v>
      </c>
    </row>
    <row r="54" spans="1:1" x14ac:dyDescent="0.25">
      <c r="A54" s="53" t="s">
        <v>361</v>
      </c>
    </row>
    <row r="55" spans="1:1" x14ac:dyDescent="0.25">
      <c r="A55" s="53" t="s">
        <v>406</v>
      </c>
    </row>
    <row r="56" spans="1:1" x14ac:dyDescent="0.25">
      <c r="A56" s="53" t="s">
        <v>355</v>
      </c>
    </row>
    <row r="57" spans="1:1" x14ac:dyDescent="0.25">
      <c r="A57" s="53" t="s">
        <v>407</v>
      </c>
    </row>
    <row r="58" spans="1:1" x14ac:dyDescent="0.25">
      <c r="A58" s="53" t="s">
        <v>408</v>
      </c>
    </row>
  </sheetData>
  <sortState ref="A17:A59">
    <sortCondition ref="A16"/>
  </sortState>
  <mergeCells count="1">
    <mergeCell ref="A1:G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ELETED_candidates_(45)</vt:lpstr>
      <vt:lpstr>DUPLICATED_candidates_(27)</vt:lpstr>
      <vt:lpstr>No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0-14T10:32:22Z</dcterms:modified>
</cp:coreProperties>
</file>